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F:\2018_杂种优势实验\manuscript\manuscript-mirna+MRNA分析\HR 第二次修改后投稿版20201026\"/>
    </mc:Choice>
  </mc:AlternateContent>
  <xr:revisionPtr revIDLastSave="0" documentId="13_ncr:1_{4828750B-AF0F-4DB3-9345-6C5151F20EC1}" xr6:coauthVersionLast="44" xr6:coauthVersionMax="44" xr10:uidLastSave="{00000000-0000-0000-0000-000000000000}"/>
  <bookViews>
    <workbookView xWindow="5070" yWindow="2040" windowWidth="21600" windowHeight="11235" tabRatio="500" xr2:uid="{00000000-000D-0000-FFFF-FFFF00000000}"/>
  </bookViews>
  <sheets>
    <sheet name="MPVS—F1S " sheetId="1" r:id="rId1"/>
    <sheet name="P1S—F1S" sheetId="2" r:id="rId2"/>
    <sheet name="P2S-F1S" sheetId="3" r:id="rId3"/>
    <sheet name="P2S-P1S" sheetId="4" r:id="rId4"/>
    <sheet name="MPVH-F1H" sheetId="5" r:id="rId5"/>
    <sheet name="P1H-F1H" sheetId="6" r:id="rId6"/>
    <sheet name="P2H-F1H" sheetId="7" r:id="rId7"/>
    <sheet name="P2H-P1H" sheetId="8" r:id="rId8"/>
  </sheets>
  <calcPr calcId="18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1" uniqueCount="154">
  <si>
    <t>miR_name</t>
  </si>
  <si>
    <t>p-value</t>
  </si>
  <si>
    <t>bra-miR171e</t>
  </si>
  <si>
    <t>bra-miR164a</t>
  </si>
  <si>
    <t>bra-miR164e-5p</t>
  </si>
  <si>
    <t>bra-miR156b-5p</t>
  </si>
  <si>
    <t>bra-miR156d-5p</t>
  </si>
  <si>
    <t>bra-miR156a-5p</t>
  </si>
  <si>
    <t>bra-miR156f-5p</t>
  </si>
  <si>
    <t>bra-miR156c-5p</t>
  </si>
  <si>
    <t>bra-miR156g-5p</t>
  </si>
  <si>
    <t>bra-miR156e-5p</t>
  </si>
  <si>
    <t>bra-miR168a-3p</t>
  </si>
  <si>
    <t>bra-miR390-3p</t>
  </si>
  <si>
    <t>bra-miR391-3p</t>
  </si>
  <si>
    <t>bra-miR164b-5p</t>
  </si>
  <si>
    <t>bra-miR164d-5p</t>
  </si>
  <si>
    <t>bra-miR164c-5p</t>
  </si>
  <si>
    <t>bra-miR1885b</t>
  </si>
  <si>
    <t>bra-miR391-5p</t>
  </si>
  <si>
    <t>bra-miR156f-3p</t>
  </si>
  <si>
    <t>bra-miR158-5p</t>
  </si>
  <si>
    <t>bra-miR156c-3p</t>
  </si>
  <si>
    <t>bra-miR156g-3p</t>
  </si>
  <si>
    <t>bra-miR319-3p</t>
  </si>
  <si>
    <t>bra-miR5725</t>
  </si>
  <si>
    <t>bra-miR1885a</t>
  </si>
  <si>
    <t>bra-miR9552b-3p</t>
  </si>
  <si>
    <t>bra-miR5724</t>
  </si>
  <si>
    <t>bra-miR403-5p</t>
  </si>
  <si>
    <t>bra-miR9557-3p</t>
  </si>
  <si>
    <t>bra-miR162-5p</t>
  </si>
  <si>
    <t>bra-miR9558-3p</t>
  </si>
  <si>
    <t>bra-miR156b-3p</t>
  </si>
  <si>
    <t>bra-miR156d-3p</t>
  </si>
  <si>
    <t>bra-miR860-5p</t>
  </si>
  <si>
    <t>bra-miR5722</t>
  </si>
  <si>
    <t>bra-miR161-3p</t>
  </si>
  <si>
    <t>bra-miR5714</t>
  </si>
  <si>
    <t>bra-miR9552a-5p</t>
  </si>
  <si>
    <t>bra-miR156a-3p</t>
  </si>
  <si>
    <t>bra-miR9558-5p</t>
  </si>
  <si>
    <t>bra-miR9563b-5p</t>
  </si>
  <si>
    <t>bra-miR9560a-5p</t>
  </si>
  <si>
    <t>bra-miR9560b-5p</t>
  </si>
  <si>
    <t>bra-miR9559-5p</t>
  </si>
  <si>
    <t>bra-miR9555b-5p</t>
  </si>
  <si>
    <t>bra-miR9567-5p</t>
  </si>
  <si>
    <t>bra-miR172d-3p</t>
  </si>
  <si>
    <t>bra-miR5716</t>
  </si>
  <si>
    <t>bra-miR5717</t>
  </si>
  <si>
    <t>bra-miR9564-3p</t>
  </si>
  <si>
    <t>bra-miR172c-3p</t>
  </si>
  <si>
    <t>bra-miR860-3p</t>
  </si>
  <si>
    <t>bra-miR9561-5p</t>
  </si>
  <si>
    <t>bra-miR9563a-3p</t>
  </si>
  <si>
    <t>bra-miR5719</t>
  </si>
  <si>
    <t>bra-miR9552b-5p</t>
  </si>
  <si>
    <t>bra-miR9568-3p</t>
  </si>
  <si>
    <t>bra-miR5721</t>
  </si>
  <si>
    <t>bra-miR164e-3p</t>
  </si>
  <si>
    <t>bra-miR9563a-5p</t>
  </si>
  <si>
    <t>bra-miR408-5p</t>
  </si>
  <si>
    <t>bra-miR172d-5p</t>
  </si>
  <si>
    <t>bra-miR390-5p</t>
  </si>
  <si>
    <t>bra-miR5654a</t>
  </si>
  <si>
    <t>bra-miR5654b</t>
  </si>
  <si>
    <t>bra-miR168b-3p</t>
  </si>
  <si>
    <t>bra-miR168c-3p</t>
  </si>
  <si>
    <t>bra-miR403-3p</t>
  </si>
  <si>
    <t>bra-miR5711</t>
  </si>
  <si>
    <t>bra-miR400-5p</t>
  </si>
  <si>
    <t>bra-miR9557-5p</t>
  </si>
  <si>
    <t>bra-miR172a</t>
  </si>
  <si>
    <t>bra-miR172b-3p</t>
  </si>
  <si>
    <t>bra-miR395d-3p</t>
  </si>
  <si>
    <t>bra-miR395c-3p</t>
  </si>
  <si>
    <t>bra-miR395b-3p</t>
  </si>
  <si>
    <t>bra-miR395a-3p</t>
  </si>
  <si>
    <t>bra-miR160a-3p</t>
  </si>
  <si>
    <t>bra-miR5712</t>
  </si>
  <si>
    <t>bra-miR5718</t>
  </si>
  <si>
    <t>bra-miR5720</t>
  </si>
  <si>
    <t>bra-miR2111b-3p</t>
  </si>
  <si>
    <t>bra-miR9569-5p</t>
  </si>
  <si>
    <t>bra-miR2111a-5p</t>
  </si>
  <si>
    <t>bra-miR9555a-3p</t>
  </si>
  <si>
    <t>bra-miR9555a-5p</t>
  </si>
  <si>
    <t>bra-miR9552a-3p</t>
  </si>
  <si>
    <t>bra-miR2111b-5p</t>
  </si>
  <si>
    <t>bra-miR2111-3p</t>
  </si>
  <si>
    <t>bra-miR9556-3p</t>
  </si>
  <si>
    <t>bra-miR398-3p</t>
  </si>
  <si>
    <t>bra-miR160a-5p</t>
  </si>
  <si>
    <t>bra-miR1140</t>
  </si>
  <si>
    <t>bra-miR171d</t>
  </si>
  <si>
    <t>bra-miR171b</t>
  </si>
  <si>
    <t>bra-miR171c</t>
  </si>
  <si>
    <t>bra-miR171a</t>
  </si>
  <si>
    <t>bra-miR398-5p</t>
  </si>
  <si>
    <t>bra-miR824</t>
  </si>
  <si>
    <t>bra-miR9560a-3p</t>
  </si>
  <si>
    <t>bra-miR167d</t>
  </si>
  <si>
    <t>bra-miR167b</t>
  </si>
  <si>
    <t>bra-miR167c</t>
  </si>
  <si>
    <t>bra-miR167a</t>
  </si>
  <si>
    <t>bra-miR168c-5p</t>
  </si>
  <si>
    <t>bra-miR168b-5p</t>
  </si>
  <si>
    <t>bra-miR172b-5p</t>
  </si>
  <si>
    <t>bra-miR158-3p</t>
  </si>
  <si>
    <t>bra-miR9568-5p</t>
  </si>
  <si>
    <t>bra-miR9567-3p</t>
  </si>
  <si>
    <t>bra-miR9564-5p</t>
  </si>
  <si>
    <t>bra-miR9408-3p</t>
  </si>
  <si>
    <t>bra-miR2111-5p</t>
  </si>
  <si>
    <t>bra-miR9560b-3p</t>
  </si>
  <si>
    <t>bra-miR161-5p</t>
  </si>
  <si>
    <t>bra-miR9562-5p</t>
  </si>
  <si>
    <t>bra-miR2111a-3p</t>
  </si>
  <si>
    <t>bra-miR9569-3p</t>
  </si>
  <si>
    <t>bra-miR9556-5p</t>
  </si>
  <si>
    <t>bra-miR9566-5p</t>
  </si>
  <si>
    <t>bra-miR5715</t>
  </si>
  <si>
    <t>bra-miR395b-5p</t>
  </si>
  <si>
    <t>bra-miR395c-5p</t>
  </si>
  <si>
    <t>bra-miR395d-5p</t>
  </si>
  <si>
    <t>bra-miR408-3p</t>
  </si>
  <si>
    <t>bra-miR395a-5p</t>
  </si>
  <si>
    <t>bra-miR5723</t>
  </si>
  <si>
    <t>bra-miR162-3p</t>
  </si>
  <si>
    <t>bra-miR171e</t>
    <phoneticPr fontId="1" type="noConversion"/>
  </si>
  <si>
    <t>bra-miR319-3p</t>
    <phoneticPr fontId="1" type="noConversion"/>
  </si>
  <si>
    <t>bra-miR391-3p</t>
    <phoneticPr fontId="1" type="noConversion"/>
  </si>
  <si>
    <t>bra-miR391-5p</t>
    <phoneticPr fontId="1" type="noConversion"/>
  </si>
  <si>
    <t>bra-miR172d-5p</t>
    <phoneticPr fontId="1" type="noConversion"/>
  </si>
  <si>
    <t>P1-S-ReadsMean</t>
    <phoneticPr fontId="1" type="noConversion"/>
  </si>
  <si>
    <t>MPV-S-ReadsMean</t>
    <phoneticPr fontId="1" type="noConversion"/>
  </si>
  <si>
    <t>F1-S-ReadsMean</t>
    <phoneticPr fontId="1" type="noConversion"/>
  </si>
  <si>
    <t>log2Ratio(F1-S/MPV-S) normalized</t>
    <phoneticPr fontId="1" type="noConversion"/>
  </si>
  <si>
    <t>log2Ratio(F1-S/P1-S) normalized</t>
    <phoneticPr fontId="1" type="noConversion"/>
  </si>
  <si>
    <t>P2-S-ReadsMean</t>
    <phoneticPr fontId="1" type="noConversion"/>
  </si>
  <si>
    <t>log2Ratio(F1-S/P2-S) normalized</t>
    <phoneticPr fontId="1" type="noConversion"/>
  </si>
  <si>
    <t>log2Ratio(P1-S/P2-S) normalized</t>
    <phoneticPr fontId="1" type="noConversion"/>
  </si>
  <si>
    <t>MPV-H-ReadsMean</t>
    <phoneticPr fontId="1" type="noConversion"/>
  </si>
  <si>
    <t>F1-H-ReadsMean</t>
    <phoneticPr fontId="1" type="noConversion"/>
  </si>
  <si>
    <t>log2Ratio(F1-H/MPV-H) normalized</t>
    <phoneticPr fontId="1" type="noConversion"/>
  </si>
  <si>
    <t>P1-H-ReadsMean</t>
    <phoneticPr fontId="1" type="noConversion"/>
  </si>
  <si>
    <t>log2Ratio(F1-H/P1-H) normalized</t>
    <phoneticPr fontId="1" type="noConversion"/>
  </si>
  <si>
    <t>P2-H-ReadsMean</t>
    <phoneticPr fontId="1" type="noConversion"/>
  </si>
  <si>
    <t>log2Ratio(F1-H/P2-H) normalized</t>
    <phoneticPr fontId="1" type="noConversion"/>
  </si>
  <si>
    <t>log2Ratio(P1-H/P2-H) normalized</t>
    <phoneticPr fontId="1" type="noConversion"/>
  </si>
  <si>
    <t>bra-miR396-5p</t>
    <phoneticPr fontId="1" type="noConversion"/>
  </si>
  <si>
    <t>bra-miR396-3p</t>
    <phoneticPr fontId="1" type="noConversion"/>
  </si>
  <si>
    <t>q-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Fill="1"/>
    <xf numFmtId="11" fontId="2" fillId="0" borderId="0" xfId="0" applyNumberFormat="1" applyFont="1" applyFill="1"/>
    <xf numFmtId="176" fontId="2" fillId="0" borderId="0" xfId="0" applyNumberFormat="1" applyFont="1" applyFill="1"/>
    <xf numFmtId="0" fontId="3" fillId="0" borderId="0" xfId="0" applyFont="1" applyFill="1"/>
    <xf numFmtId="176" fontId="3" fillId="0" borderId="0" xfId="0" applyNumberFormat="1" applyFont="1" applyFill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4"/>
  <sheetViews>
    <sheetView tabSelected="1" workbookViewId="0">
      <selection activeCell="F1" sqref="F1"/>
    </sheetView>
  </sheetViews>
  <sheetFormatPr defaultColWidth="11" defaultRowHeight="15.75"/>
  <cols>
    <col min="1" max="1" width="16.125" style="1" bestFit="1" customWidth="1"/>
    <col min="2" max="4" width="16" style="3" customWidth="1"/>
    <col min="5" max="5" width="10.5" style="1" customWidth="1"/>
    <col min="6" max="6" width="10.25" style="1" customWidth="1"/>
    <col min="7" max="7" width="14.375" style="1" customWidth="1"/>
    <col min="8" max="16384" width="11" style="1"/>
  </cols>
  <sheetData>
    <row r="1" spans="1:7">
      <c r="A1" s="4" t="s">
        <v>0</v>
      </c>
      <c r="B1" s="5" t="s">
        <v>136</v>
      </c>
      <c r="C1" s="5" t="s">
        <v>137</v>
      </c>
      <c r="D1" s="5" t="s">
        <v>138</v>
      </c>
      <c r="E1" s="4" t="s">
        <v>1</v>
      </c>
      <c r="F1" s="4" t="s">
        <v>153</v>
      </c>
      <c r="G1" s="4"/>
    </row>
    <row r="2" spans="1:7">
      <c r="A2" s="1" t="s">
        <v>130</v>
      </c>
      <c r="B2" s="3">
        <v>33791.833333333299</v>
      </c>
      <c r="C2" s="3">
        <v>84473.333333333299</v>
      </c>
      <c r="D2" s="3">
        <v>0.82476970332440602</v>
      </c>
      <c r="E2" s="1">
        <v>0</v>
      </c>
      <c r="F2" s="1">
        <v>0</v>
      </c>
    </row>
    <row r="3" spans="1:7">
      <c r="A3" s="1" t="s">
        <v>3</v>
      </c>
      <c r="B3" s="3">
        <v>22218.5</v>
      </c>
      <c r="C3" s="3">
        <v>53422</v>
      </c>
      <c r="D3" s="3">
        <v>0.76862091285656897</v>
      </c>
      <c r="E3" s="1">
        <v>0</v>
      </c>
      <c r="F3" s="1">
        <v>0</v>
      </c>
    </row>
    <row r="4" spans="1:7">
      <c r="A4" s="1" t="s">
        <v>4</v>
      </c>
      <c r="B4" s="3">
        <v>22218.666666666701</v>
      </c>
      <c r="C4" s="3">
        <v>53422</v>
      </c>
      <c r="D4" s="3">
        <v>0.76861009087166099</v>
      </c>
      <c r="E4" s="1">
        <v>0</v>
      </c>
      <c r="F4" s="1">
        <v>0</v>
      </c>
    </row>
    <row r="5" spans="1:7">
      <c r="A5" s="1" t="s">
        <v>5</v>
      </c>
      <c r="B5" s="3">
        <v>21315.5</v>
      </c>
      <c r="C5" s="3">
        <v>17783</v>
      </c>
      <c r="D5" s="3">
        <v>-0.75845582277206702</v>
      </c>
      <c r="E5" s="1">
        <v>0</v>
      </c>
      <c r="F5" s="1">
        <v>0</v>
      </c>
    </row>
    <row r="6" spans="1:7">
      <c r="A6" s="1" t="s">
        <v>6</v>
      </c>
      <c r="B6" s="3">
        <v>21315.5</v>
      </c>
      <c r="C6" s="3">
        <v>17783</v>
      </c>
      <c r="D6" s="3">
        <v>-0.75845582277206702</v>
      </c>
      <c r="E6" s="1">
        <v>0</v>
      </c>
      <c r="F6" s="1">
        <v>0</v>
      </c>
    </row>
    <row r="7" spans="1:7">
      <c r="A7" s="1" t="s">
        <v>7</v>
      </c>
      <c r="B7" s="3">
        <v>21315.5</v>
      </c>
      <c r="C7" s="3">
        <v>17783.333333333299</v>
      </c>
      <c r="D7" s="3">
        <v>-0.75842878043725703</v>
      </c>
      <c r="E7" s="1">
        <v>0</v>
      </c>
      <c r="F7" s="1">
        <v>0</v>
      </c>
    </row>
    <row r="8" spans="1:7">
      <c r="A8" s="1" t="s">
        <v>8</v>
      </c>
      <c r="B8" s="3">
        <v>21327</v>
      </c>
      <c r="C8" s="3">
        <v>17798</v>
      </c>
      <c r="D8" s="3">
        <v>-0.75801756280768195</v>
      </c>
      <c r="E8" s="1">
        <v>0</v>
      </c>
      <c r="F8" s="1">
        <v>0</v>
      </c>
    </row>
    <row r="9" spans="1:7">
      <c r="A9" s="1" t="s">
        <v>9</v>
      </c>
      <c r="B9" s="3">
        <v>21327</v>
      </c>
      <c r="C9" s="3">
        <v>17798</v>
      </c>
      <c r="D9" s="3">
        <v>-0.75801756280768195</v>
      </c>
      <c r="E9" s="1">
        <v>0</v>
      </c>
      <c r="F9" s="1">
        <v>0</v>
      </c>
    </row>
    <row r="10" spans="1:7">
      <c r="A10" s="1" t="s">
        <v>10</v>
      </c>
      <c r="B10" s="3">
        <v>21327</v>
      </c>
      <c r="C10" s="3">
        <v>17798</v>
      </c>
      <c r="D10" s="3">
        <v>-0.75801756280768195</v>
      </c>
      <c r="E10" s="1">
        <v>0</v>
      </c>
      <c r="F10" s="1">
        <v>0</v>
      </c>
    </row>
    <row r="11" spans="1:7">
      <c r="A11" s="1" t="s">
        <v>11</v>
      </c>
      <c r="B11" s="3">
        <v>21473.5</v>
      </c>
      <c r="C11" s="3">
        <v>18135</v>
      </c>
      <c r="D11" s="3">
        <v>-0.74083226583154504</v>
      </c>
      <c r="E11" s="1">
        <v>0</v>
      </c>
      <c r="F11" s="1">
        <v>0</v>
      </c>
    </row>
    <row r="12" spans="1:7">
      <c r="A12" s="1" t="s">
        <v>12</v>
      </c>
      <c r="B12" s="3">
        <v>9192.6666666666697</v>
      </c>
      <c r="C12" s="3">
        <v>7382</v>
      </c>
      <c r="D12" s="3">
        <v>-0.81352334432405404</v>
      </c>
      <c r="E12" s="1">
        <v>0</v>
      </c>
      <c r="F12" s="1">
        <v>0</v>
      </c>
    </row>
    <row r="13" spans="1:7">
      <c r="A13" s="1" t="s">
        <v>13</v>
      </c>
      <c r="B13" s="3">
        <v>1484.6666666666699</v>
      </c>
      <c r="C13" s="3">
        <v>4789.3333333333303</v>
      </c>
      <c r="D13" s="3">
        <v>1.19263413834068</v>
      </c>
      <c r="E13" s="1">
        <v>0</v>
      </c>
      <c r="F13" s="1">
        <v>0</v>
      </c>
    </row>
    <row r="14" spans="1:7">
      <c r="A14" s="1" t="s">
        <v>132</v>
      </c>
      <c r="B14" s="3">
        <v>960.83333333333303</v>
      </c>
      <c r="C14" s="3">
        <v>296.33333333333297</v>
      </c>
      <c r="D14" s="3">
        <v>-2.1941169373220402</v>
      </c>
      <c r="E14" s="1">
        <v>0</v>
      </c>
      <c r="F14" s="1">
        <v>0</v>
      </c>
    </row>
    <row r="15" spans="1:7">
      <c r="A15" s="1" t="s">
        <v>15</v>
      </c>
      <c r="B15" s="3">
        <v>3735.6666666666702</v>
      </c>
      <c r="C15" s="3">
        <v>8247.3333333333303</v>
      </c>
      <c r="D15" s="3">
        <v>0.645510335503372</v>
      </c>
      <c r="E15" s="1">
        <v>0</v>
      </c>
      <c r="F15" s="1">
        <v>0</v>
      </c>
    </row>
    <row r="16" spans="1:7">
      <c r="A16" s="1" t="s">
        <v>16</v>
      </c>
      <c r="B16" s="3">
        <v>3735.6666666666702</v>
      </c>
      <c r="C16" s="3">
        <v>8247.3333333333303</v>
      </c>
      <c r="D16" s="3">
        <v>0.645510335503372</v>
      </c>
      <c r="E16" s="1">
        <v>0</v>
      </c>
      <c r="F16" s="1">
        <v>0</v>
      </c>
    </row>
    <row r="17" spans="1:6">
      <c r="A17" s="1" t="s">
        <v>17</v>
      </c>
      <c r="B17" s="3">
        <v>3735.6666666666702</v>
      </c>
      <c r="C17" s="3">
        <v>8247.3333333333303</v>
      </c>
      <c r="D17" s="3">
        <v>0.645510335503372</v>
      </c>
      <c r="E17" s="1">
        <v>0</v>
      </c>
      <c r="F17" s="1">
        <v>0</v>
      </c>
    </row>
    <row r="18" spans="1:6">
      <c r="A18" s="1" t="s">
        <v>18</v>
      </c>
      <c r="B18" s="3">
        <v>2084.6666666666702</v>
      </c>
      <c r="C18" s="3">
        <v>1614</v>
      </c>
      <c r="D18" s="3">
        <v>-0.86622779353877699</v>
      </c>
      <c r="E18" s="1">
        <v>0</v>
      </c>
      <c r="F18" s="1">
        <v>0</v>
      </c>
    </row>
    <row r="19" spans="1:6">
      <c r="A19" s="1" t="s">
        <v>19</v>
      </c>
      <c r="B19" s="3">
        <v>909.33333333333303</v>
      </c>
      <c r="C19" s="3">
        <v>554</v>
      </c>
      <c r="D19" s="3">
        <v>-1.2119749158665001</v>
      </c>
      <c r="E19" s="2">
        <v>1.12942556758646E-236</v>
      </c>
      <c r="F19" s="2">
        <v>1.15254007979541E-236</v>
      </c>
    </row>
    <row r="20" spans="1:6">
      <c r="A20" s="1" t="s">
        <v>151</v>
      </c>
      <c r="B20" s="3">
        <v>1275</v>
      </c>
      <c r="C20" s="3">
        <v>1011.66666666667</v>
      </c>
      <c r="D20" s="3">
        <v>-0.83081488493700395</v>
      </c>
      <c r="E20" s="2">
        <v>1.61365314417351E-178</v>
      </c>
      <c r="F20" s="2">
        <v>1.5551956286296101E-178</v>
      </c>
    </row>
    <row r="21" spans="1:6">
      <c r="A21" s="1" t="s">
        <v>20</v>
      </c>
      <c r="B21" s="3">
        <v>378.16666666666703</v>
      </c>
      <c r="C21" s="3">
        <v>162.666666666667</v>
      </c>
      <c r="D21" s="3">
        <v>-1.71415520972212</v>
      </c>
      <c r="E21" s="2">
        <v>4.9876739904130899E-166</v>
      </c>
      <c r="F21" s="2">
        <v>4.43721825460421E-166</v>
      </c>
    </row>
    <row r="22" spans="1:6">
      <c r="A22" s="1" t="s">
        <v>21</v>
      </c>
      <c r="B22" s="3">
        <v>569.33333333333303</v>
      </c>
      <c r="C22" s="3">
        <v>373.66666666666703</v>
      </c>
      <c r="D22" s="3">
        <v>-1.10457335042774</v>
      </c>
      <c r="E22" s="2">
        <v>1.11687259598116E-128</v>
      </c>
      <c r="F22" s="2">
        <v>8.8070061104971105E-129</v>
      </c>
    </row>
    <row r="23" spans="1:6">
      <c r="A23" s="1" t="s">
        <v>22</v>
      </c>
      <c r="B23" s="3">
        <v>730.16666666666697</v>
      </c>
      <c r="C23" s="3">
        <v>563.66666666666697</v>
      </c>
      <c r="D23" s="3">
        <v>-0.87043520852564005</v>
      </c>
      <c r="E23" s="2">
        <v>2.0113232670182601E-111</v>
      </c>
      <c r="F23" s="2">
        <v>1.5170552053864E-111</v>
      </c>
    </row>
    <row r="24" spans="1:6">
      <c r="A24" s="1" t="s">
        <v>23</v>
      </c>
      <c r="B24" s="3">
        <v>730.16666666666697</v>
      </c>
      <c r="C24" s="3">
        <v>563.66666666666697</v>
      </c>
      <c r="D24" s="3">
        <v>-0.87043520852564005</v>
      </c>
      <c r="E24" s="2">
        <v>2.0113232670182601E-111</v>
      </c>
      <c r="F24" s="2">
        <v>1.5170552053864E-111</v>
      </c>
    </row>
    <row r="25" spans="1:6">
      <c r="A25" s="1" t="s">
        <v>131</v>
      </c>
      <c r="B25" s="3">
        <v>38.6666666666667</v>
      </c>
      <c r="C25" s="3">
        <v>236.333333333333</v>
      </c>
      <c r="D25" s="3">
        <v>2.1146091684992698</v>
      </c>
      <c r="E25" s="2">
        <v>3.3904378194700702E-98</v>
      </c>
      <c r="F25" s="2">
        <v>2.5028525507899899E-98</v>
      </c>
    </row>
    <row r="26" spans="1:6">
      <c r="A26" s="1" t="s">
        <v>25</v>
      </c>
      <c r="B26" s="3">
        <v>977.33333333333303</v>
      </c>
      <c r="C26" s="3">
        <v>866.66666666666697</v>
      </c>
      <c r="D26" s="3">
        <v>-0.67042513383066804</v>
      </c>
      <c r="E26" s="2">
        <v>3.9655492691083999E-95</v>
      </c>
      <c r="F26" s="2">
        <v>2.8664175340442202E-95</v>
      </c>
    </row>
    <row r="27" spans="1:6">
      <c r="A27" s="1" t="s">
        <v>26</v>
      </c>
      <c r="B27" s="3">
        <v>487.83333333333297</v>
      </c>
      <c r="C27" s="3">
        <v>390.66666666666703</v>
      </c>
      <c r="D27" s="3">
        <v>-0.81750182959917606</v>
      </c>
      <c r="E27" s="2">
        <v>1.2400714264709901E-67</v>
      </c>
      <c r="F27" s="2">
        <v>8.7806761499442892E-68</v>
      </c>
    </row>
    <row r="28" spans="1:6">
      <c r="A28" s="1" t="s">
        <v>27</v>
      </c>
      <c r="B28" s="3">
        <v>88</v>
      </c>
      <c r="C28" s="3">
        <v>30.3333333333333</v>
      </c>
      <c r="D28" s="3">
        <v>-2.0336511327724298</v>
      </c>
      <c r="E28" s="2">
        <v>5.2075016320492796E-50</v>
      </c>
      <c r="F28" s="2">
        <v>3.6135723085909399E-50</v>
      </c>
    </row>
    <row r="29" spans="1:6">
      <c r="A29" s="1" t="s">
        <v>28</v>
      </c>
      <c r="B29" s="3">
        <v>346.5</v>
      </c>
      <c r="C29" s="3">
        <v>304</v>
      </c>
      <c r="D29" s="3">
        <v>-0.68583568230630199</v>
      </c>
      <c r="E29" s="2">
        <v>3.1160276111080799E-36</v>
      </c>
      <c r="F29" s="2">
        <v>2.0790995899745699E-36</v>
      </c>
    </row>
    <row r="30" spans="1:6">
      <c r="A30" s="1" t="s">
        <v>29</v>
      </c>
      <c r="B30" s="3">
        <v>142.166666666667</v>
      </c>
      <c r="C30" s="3">
        <v>108.666666666667</v>
      </c>
      <c r="D30" s="3">
        <v>-0.88472543069988596</v>
      </c>
      <c r="E30" s="2">
        <v>1.0850162839525701E-23</v>
      </c>
      <c r="F30" s="2">
        <v>6.9713973245026707E-24</v>
      </c>
    </row>
    <row r="31" spans="1:6">
      <c r="A31" s="1" t="s">
        <v>30</v>
      </c>
      <c r="B31" s="3">
        <v>167.166666666667</v>
      </c>
      <c r="C31" s="3">
        <v>137</v>
      </c>
      <c r="D31" s="3">
        <v>-0.78416296054317103</v>
      </c>
      <c r="E31" s="2">
        <v>9.8999697495445305E-23</v>
      </c>
      <c r="F31" s="2">
        <v>6.2452311493151803E-23</v>
      </c>
    </row>
    <row r="32" spans="1:6">
      <c r="A32" s="1" t="s">
        <v>31</v>
      </c>
      <c r="B32" s="3">
        <v>56.1666666666667</v>
      </c>
      <c r="C32" s="3">
        <v>150.333333333333</v>
      </c>
      <c r="D32" s="3">
        <v>0.92332718846084905</v>
      </c>
      <c r="E32" s="2">
        <v>2.18698060578669E-19</v>
      </c>
      <c r="F32" s="2">
        <v>1.35498423971728E-19</v>
      </c>
    </row>
    <row r="33" spans="1:6">
      <c r="A33" s="1" t="s">
        <v>32</v>
      </c>
      <c r="B33" s="3">
        <v>150.333333333333</v>
      </c>
      <c r="C33" s="3">
        <v>130.333333333333</v>
      </c>
      <c r="D33" s="3">
        <v>-0.70301047956069995</v>
      </c>
      <c r="E33" s="2">
        <v>2.6537520563678001E-17</v>
      </c>
      <c r="F33" s="2">
        <v>1.6153358329949601E-17</v>
      </c>
    </row>
    <row r="34" spans="1:6">
      <c r="A34" s="1" t="s">
        <v>33</v>
      </c>
      <c r="B34" s="3">
        <v>19.6666666666667</v>
      </c>
      <c r="C34" s="3">
        <v>4.3333333333333304</v>
      </c>
      <c r="D34" s="3">
        <v>-2.67925498483342</v>
      </c>
      <c r="E34" s="2">
        <v>1.2251091408861699E-16</v>
      </c>
      <c r="F34" s="2">
        <v>7.0843640247466005E-17</v>
      </c>
    </row>
    <row r="35" spans="1:6">
      <c r="A35" s="1" t="s">
        <v>34</v>
      </c>
      <c r="B35" s="3">
        <v>19.3333333333333</v>
      </c>
      <c r="C35" s="3">
        <v>4.3333333333333304</v>
      </c>
      <c r="D35" s="3">
        <v>-2.6545929305991498</v>
      </c>
      <c r="E35" s="2">
        <v>3.0983871088444398E-16</v>
      </c>
      <c r="F35" s="2">
        <v>1.7338891407976601E-16</v>
      </c>
    </row>
    <row r="36" spans="1:6">
      <c r="A36" s="1" t="s">
        <v>35</v>
      </c>
      <c r="B36" s="3">
        <v>41.5</v>
      </c>
      <c r="C36" s="3">
        <v>22</v>
      </c>
      <c r="D36" s="3">
        <v>-1.4126594663223</v>
      </c>
      <c r="E36" s="2">
        <v>2.8126614191745E-15</v>
      </c>
      <c r="F36" s="2">
        <v>1.5490100865532E-15</v>
      </c>
    </row>
    <row r="37" spans="1:6">
      <c r="A37" s="1" t="s">
        <v>36</v>
      </c>
      <c r="B37" s="3">
        <v>29.1666666666667</v>
      </c>
      <c r="C37" s="3">
        <v>14</v>
      </c>
      <c r="D37" s="3">
        <v>-1.55594534266624</v>
      </c>
      <c r="E37" s="2">
        <v>1.1209682319933799E-12</v>
      </c>
      <c r="F37" s="2">
        <v>6.0770200618667401E-13</v>
      </c>
    </row>
    <row r="38" spans="1:6">
      <c r="A38" s="1" t="s">
        <v>37</v>
      </c>
      <c r="B38" s="3">
        <v>74.5</v>
      </c>
      <c r="C38" s="3">
        <v>162</v>
      </c>
      <c r="D38" s="3">
        <v>0.62362982880978901</v>
      </c>
      <c r="E38" s="2">
        <v>2.9475347228009499E-11</v>
      </c>
      <c r="F38" s="2">
        <v>1.5263757804576201E-11</v>
      </c>
    </row>
    <row r="39" spans="1:6">
      <c r="A39" s="1" t="s">
        <v>38</v>
      </c>
      <c r="B39" s="3">
        <v>27.5</v>
      </c>
      <c r="C39" s="3">
        <v>16.6666666666667</v>
      </c>
      <c r="D39" s="3">
        <v>-1.21951767808376</v>
      </c>
      <c r="E39" s="2">
        <v>9.47894685354036E-9</v>
      </c>
      <c r="F39" s="2">
        <v>4.6321122878827602E-9</v>
      </c>
    </row>
    <row r="40" spans="1:6">
      <c r="A40" s="1" t="s">
        <v>39</v>
      </c>
      <c r="B40" s="3">
        <v>15.3333333333333</v>
      </c>
      <c r="C40" s="3">
        <v>6.6666666666666696</v>
      </c>
      <c r="D40" s="3">
        <v>-1.6986855147823201</v>
      </c>
      <c r="E40" s="2">
        <v>3.92294355921209E-8</v>
      </c>
      <c r="F40" s="2">
        <v>1.8904139023545001E-8</v>
      </c>
    </row>
    <row r="41" spans="1:6">
      <c r="A41" s="1" t="s">
        <v>40</v>
      </c>
      <c r="B41" s="3">
        <v>66.1666666666667</v>
      </c>
      <c r="C41" s="3">
        <v>61</v>
      </c>
      <c r="D41" s="3">
        <v>-0.61434701247158696</v>
      </c>
      <c r="E41" s="2">
        <v>6.3229725048830004E-7</v>
      </c>
      <c r="F41" s="2">
        <v>2.7422601045152798E-7</v>
      </c>
    </row>
    <row r="42" spans="1:6">
      <c r="A42" s="1" t="s">
        <v>41</v>
      </c>
      <c r="B42" s="3">
        <v>14</v>
      </c>
      <c r="C42" s="3">
        <v>7</v>
      </c>
      <c r="D42" s="3">
        <v>-1.4970516536126699</v>
      </c>
      <c r="E42" s="2">
        <v>1.6568715103570199E-6</v>
      </c>
      <c r="F42" s="2">
        <v>7.09710369339338E-7</v>
      </c>
    </row>
    <row r="43" spans="1:6">
      <c r="A43" s="1" t="s">
        <v>42</v>
      </c>
      <c r="B43" s="3">
        <v>27.3333333333333</v>
      </c>
      <c r="C43" s="3">
        <v>20.6666666666667</v>
      </c>
      <c r="D43" s="3">
        <v>-0.90040734784388199</v>
      </c>
      <c r="E43" s="2">
        <v>7.9985218789623494E-6</v>
      </c>
      <c r="F43" s="2">
        <v>3.3564555577583101E-6</v>
      </c>
    </row>
    <row r="44" spans="1:6">
      <c r="A44" s="1" t="s">
        <v>43</v>
      </c>
      <c r="B44" s="3">
        <v>27</v>
      </c>
      <c r="C44" s="3">
        <v>20.3333333333333</v>
      </c>
      <c r="D44" s="3">
        <v>-0.90616431893440996</v>
      </c>
      <c r="E44" s="2">
        <v>8.1261128290326005E-6</v>
      </c>
      <c r="F44" s="2">
        <v>3.3564555577583101E-6</v>
      </c>
    </row>
    <row r="45" spans="1:6">
      <c r="A45" s="1" t="s">
        <v>44</v>
      </c>
      <c r="B45" s="3">
        <v>27</v>
      </c>
      <c r="C45" s="3">
        <v>20.3333333333333</v>
      </c>
      <c r="D45" s="3">
        <v>-0.90616431893440996</v>
      </c>
      <c r="E45" s="2">
        <v>8.1261128290326005E-6</v>
      </c>
      <c r="F45" s="2">
        <v>3.3564555577583101E-6</v>
      </c>
    </row>
    <row r="46" spans="1:6">
      <c r="A46" s="1" t="s">
        <v>45</v>
      </c>
      <c r="B46" s="3">
        <v>5.1666666666666696</v>
      </c>
      <c r="C46" s="3">
        <v>1.3333333333333299</v>
      </c>
      <c r="D46" s="3">
        <v>-2.4512479639995499</v>
      </c>
      <c r="E46" s="2">
        <v>5.3548120501596199E-5</v>
      </c>
      <c r="F46" s="2">
        <v>2.18576086276105E-5</v>
      </c>
    </row>
    <row r="47" spans="1:6">
      <c r="A47" s="1" t="s">
        <v>46</v>
      </c>
      <c r="B47" s="3">
        <v>9.6666666666666696</v>
      </c>
      <c r="C47" s="3">
        <v>6</v>
      </c>
      <c r="D47" s="3">
        <v>-1.1851076472979301</v>
      </c>
      <c r="E47" s="1">
        <v>8.7849916213950596E-4</v>
      </c>
      <c r="F47" s="1">
        <v>3.46366609623564E-4</v>
      </c>
    </row>
    <row r="48" spans="1:6">
      <c r="A48" s="1" t="s">
        <v>47</v>
      </c>
      <c r="B48" s="3">
        <v>17.1666666666667</v>
      </c>
      <c r="C48" s="3">
        <v>13.6666666666667</v>
      </c>
      <c r="D48" s="3">
        <v>-0.82600017617780797</v>
      </c>
      <c r="E48" s="1">
        <v>1.00771717302181E-3</v>
      </c>
      <c r="F48" s="1">
        <v>3.9284930767283401E-4</v>
      </c>
    </row>
    <row r="49" spans="1:6">
      <c r="A49" s="1" t="s">
        <v>48</v>
      </c>
      <c r="B49" s="3">
        <v>29.1666666666667</v>
      </c>
      <c r="C49" s="3">
        <v>27</v>
      </c>
      <c r="D49" s="3">
        <v>-0.60841276256037702</v>
      </c>
      <c r="E49" s="1">
        <v>1.0436137127135801E-3</v>
      </c>
      <c r="F49" s="1">
        <v>4.0232276430666601E-4</v>
      </c>
    </row>
    <row r="50" spans="1:6">
      <c r="A50" s="1" t="s">
        <v>49</v>
      </c>
      <c r="B50" s="3">
        <v>6.1666666666666696</v>
      </c>
      <c r="C50" s="3">
        <v>3</v>
      </c>
      <c r="D50" s="3">
        <v>-1.5365800177993101</v>
      </c>
      <c r="E50" s="1">
        <v>1.18860678720945E-3</v>
      </c>
      <c r="F50" s="1">
        <v>4.5318356617502398E-4</v>
      </c>
    </row>
    <row r="51" spans="1:6">
      <c r="A51" s="1" t="s">
        <v>50</v>
      </c>
      <c r="B51" s="3">
        <v>18.3333333333333</v>
      </c>
      <c r="C51" s="3">
        <v>15.6666666666667</v>
      </c>
      <c r="D51" s="3">
        <v>-0.723822515459695</v>
      </c>
      <c r="E51" s="1">
        <v>2.4367009063018898E-3</v>
      </c>
      <c r="F51" s="1">
        <v>9.1894969209876899E-4</v>
      </c>
    </row>
    <row r="52" spans="1:6">
      <c r="A52" s="1" t="s">
        <v>51</v>
      </c>
      <c r="B52" s="3">
        <v>3.6666666666666701</v>
      </c>
      <c r="C52" s="3">
        <v>1.3333333333333299</v>
      </c>
      <c r="D52" s="3">
        <v>-1.9564832722499701</v>
      </c>
      <c r="E52" s="1">
        <v>3.08333400222542E-3</v>
      </c>
      <c r="F52" s="1">
        <v>1.15031017883467E-3</v>
      </c>
    </row>
    <row r="53" spans="1:6">
      <c r="A53" s="1" t="s">
        <v>52</v>
      </c>
      <c r="B53" s="3">
        <v>12.5</v>
      </c>
      <c r="C53" s="3">
        <v>10</v>
      </c>
      <c r="D53" s="3">
        <v>-0.81897974850003497</v>
      </c>
      <c r="E53" s="1">
        <v>5.3435126861234496E-3</v>
      </c>
      <c r="F53" s="1">
        <v>1.9312253382159799E-3</v>
      </c>
    </row>
    <row r="54" spans="1:6">
      <c r="A54" s="1" t="s">
        <v>53</v>
      </c>
      <c r="B54" s="3">
        <v>9.1666666666666696</v>
      </c>
      <c r="C54" s="3">
        <v>6.6666666666666696</v>
      </c>
      <c r="D54" s="3">
        <v>-0.95648327224996998</v>
      </c>
      <c r="E54" s="1">
        <v>6.5219841396234003E-3</v>
      </c>
      <c r="F54" s="1">
        <v>2.3328420941074002E-3</v>
      </c>
    </row>
    <row r="55" spans="1:6">
      <c r="A55" s="1" t="s">
        <v>54</v>
      </c>
      <c r="B55" s="3">
        <v>12.6666666666667</v>
      </c>
      <c r="C55" s="3">
        <v>10.6666666666667</v>
      </c>
      <c r="D55" s="3">
        <v>-0.744979167056258</v>
      </c>
      <c r="E55" s="1">
        <v>9.7768831079975693E-3</v>
      </c>
      <c r="F55" s="1">
        <v>3.4613991780898302E-3</v>
      </c>
    </row>
    <row r="56" spans="1:6">
      <c r="A56" s="1" t="s">
        <v>55</v>
      </c>
      <c r="B56" s="3">
        <v>5.1666666666666696</v>
      </c>
      <c r="C56" s="3">
        <v>3.6666666666666701</v>
      </c>
      <c r="D56" s="3">
        <v>-0.99181634536225005</v>
      </c>
      <c r="E56" s="1">
        <v>3.5307781970200201E-2</v>
      </c>
      <c r="F56" s="1">
        <v>1.23740703452187E-2</v>
      </c>
    </row>
    <row r="57" spans="1:6">
      <c r="A57" s="1" t="s">
        <v>56</v>
      </c>
      <c r="B57" s="3">
        <v>6.6666666666666696</v>
      </c>
      <c r="C57" s="3">
        <v>5.3333333333333304</v>
      </c>
      <c r="D57" s="3">
        <v>-0.81897974850003497</v>
      </c>
      <c r="E57" s="1">
        <v>4.19229930708757E-2</v>
      </c>
      <c r="F57" s="1">
        <v>1.4545532345282299E-2</v>
      </c>
    </row>
    <row r="58" spans="1:6">
      <c r="A58" s="1" t="s">
        <v>57</v>
      </c>
      <c r="B58" s="3">
        <v>2.1666666666666701</v>
      </c>
      <c r="C58" s="3">
        <v>1</v>
      </c>
      <c r="D58" s="3">
        <v>-1.61252887103261</v>
      </c>
      <c r="E58" s="1">
        <v>4.6584136604425702E-2</v>
      </c>
      <c r="F58" s="1">
        <v>1.5882812625468701E-2</v>
      </c>
    </row>
    <row r="59" spans="1:6">
      <c r="A59" s="1" t="s">
        <v>58</v>
      </c>
      <c r="B59" s="3">
        <v>4</v>
      </c>
      <c r="C59" s="3">
        <v>2.6666666666666701</v>
      </c>
      <c r="D59" s="3">
        <v>-1.08201415433383</v>
      </c>
      <c r="E59" s="1">
        <v>4.6692835187753898E-2</v>
      </c>
      <c r="F59" s="1">
        <v>1.5882812625468701E-2</v>
      </c>
    </row>
    <row r="60" spans="1:6">
      <c r="A60" s="1" t="s">
        <v>59</v>
      </c>
      <c r="B60" s="3">
        <v>10.3333333333333</v>
      </c>
      <c r="C60" s="3">
        <v>9.6666666666666696</v>
      </c>
      <c r="D60" s="3">
        <v>-0.59326696887197605</v>
      </c>
      <c r="E60" s="1">
        <v>5.6412211649821999E-2</v>
      </c>
      <c r="F60" s="1">
        <v>1.9002609380326801E-2</v>
      </c>
    </row>
    <row r="61" spans="1:6">
      <c r="A61" s="1" t="s">
        <v>60</v>
      </c>
      <c r="B61" s="3">
        <v>2.3333333333333299</v>
      </c>
      <c r="C61" s="3">
        <v>6.3333333333333304</v>
      </c>
      <c r="D61" s="3">
        <v>0.94352093777330803</v>
      </c>
      <c r="E61" s="1">
        <v>5.9868097879670297E-2</v>
      </c>
      <c r="F61" s="1">
        <v>1.9972823300804601E-2</v>
      </c>
    </row>
    <row r="62" spans="1:6">
      <c r="A62" s="1" t="s">
        <v>61</v>
      </c>
      <c r="B62" s="3">
        <v>2</v>
      </c>
      <c r="C62" s="3">
        <v>1</v>
      </c>
      <c r="D62" s="3">
        <v>-1.4970516536126699</v>
      </c>
      <c r="E62" s="1">
        <v>7.0149340336842197E-2</v>
      </c>
      <c r="F62" s="1">
        <v>2.3179903917204502E-2</v>
      </c>
    </row>
    <row r="63" spans="1:6">
      <c r="A63" s="1" t="s">
        <v>62</v>
      </c>
      <c r="B63" s="3">
        <v>1</v>
      </c>
      <c r="C63" s="3">
        <v>0.33333333333333298</v>
      </c>
      <c r="D63" s="3">
        <v>-2.0820141543338302</v>
      </c>
      <c r="E63" s="1">
        <v>0.107569160947399</v>
      </c>
      <c r="F63" s="1">
        <v>3.52094511213994E-2</v>
      </c>
    </row>
    <row r="64" spans="1:6">
      <c r="A64" s="1" t="s">
        <v>134</v>
      </c>
      <c r="B64" s="3">
        <v>4.6666666666666696</v>
      </c>
      <c r="C64" s="3">
        <v>4</v>
      </c>
      <c r="D64" s="3">
        <v>-0.71944407494911999</v>
      </c>
      <c r="E64" s="1">
        <v>0.12821954667972399</v>
      </c>
      <c r="F64" s="1">
        <v>4.1576487730447899E-2</v>
      </c>
    </row>
  </sheetData>
  <phoneticPr fontId="1" type="noConversion"/>
  <conditionalFormatting sqref="A1:A1048576">
    <cfRule type="duplicateValues" dxfId="2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70"/>
  <sheetViews>
    <sheetView workbookViewId="0">
      <selection activeCell="F1" sqref="F1"/>
    </sheetView>
  </sheetViews>
  <sheetFormatPr defaultColWidth="11" defaultRowHeight="15.75"/>
  <cols>
    <col min="1" max="1" width="16.125" style="1" bestFit="1" customWidth="1"/>
    <col min="2" max="4" width="11.5" style="3" customWidth="1"/>
    <col min="5" max="16384" width="11" style="1"/>
  </cols>
  <sheetData>
    <row r="1" spans="1:6">
      <c r="A1" s="4" t="s">
        <v>0</v>
      </c>
      <c r="B1" s="5" t="s">
        <v>135</v>
      </c>
      <c r="C1" s="5" t="s">
        <v>137</v>
      </c>
      <c r="D1" s="5" t="s">
        <v>139</v>
      </c>
      <c r="E1" s="4" t="s">
        <v>1</v>
      </c>
      <c r="F1" s="4" t="s">
        <v>153</v>
      </c>
    </row>
    <row r="2" spans="1:6">
      <c r="A2" s="1" t="s">
        <v>64</v>
      </c>
      <c r="B2" s="3">
        <v>14628.666666666701</v>
      </c>
      <c r="C2" s="3">
        <v>10187.333333333299</v>
      </c>
      <c r="D2" s="3">
        <v>-1.4648545583391299</v>
      </c>
      <c r="E2" s="1">
        <v>0</v>
      </c>
      <c r="F2" s="1">
        <v>0</v>
      </c>
    </row>
    <row r="3" spans="1:6">
      <c r="A3" s="1" t="s">
        <v>12</v>
      </c>
      <c r="B3" s="3">
        <v>8823.3333333333303</v>
      </c>
      <c r="C3" s="3">
        <v>7382</v>
      </c>
      <c r="D3" s="3">
        <v>-1.2001447858499801</v>
      </c>
      <c r="E3" s="1">
        <v>0</v>
      </c>
      <c r="F3" s="1">
        <v>0</v>
      </c>
    </row>
    <row r="4" spans="1:6">
      <c r="A4" s="1" t="s">
        <v>5</v>
      </c>
      <c r="B4" s="3">
        <v>15264.666666666701</v>
      </c>
      <c r="C4" s="3">
        <v>17783</v>
      </c>
      <c r="D4" s="3">
        <v>-0.72253009231002696</v>
      </c>
      <c r="E4" s="1">
        <v>0</v>
      </c>
      <c r="F4" s="1">
        <v>0</v>
      </c>
    </row>
    <row r="5" spans="1:6">
      <c r="A5" s="1" t="s">
        <v>6</v>
      </c>
      <c r="B5" s="3">
        <v>15264.666666666701</v>
      </c>
      <c r="C5" s="3">
        <v>17783</v>
      </c>
      <c r="D5" s="3">
        <v>-0.72253009231002696</v>
      </c>
      <c r="E5" s="1">
        <v>0</v>
      </c>
      <c r="F5" s="1">
        <v>0</v>
      </c>
    </row>
    <row r="6" spans="1:6">
      <c r="A6" s="1" t="s">
        <v>7</v>
      </c>
      <c r="B6" s="3">
        <v>15264.666666666701</v>
      </c>
      <c r="C6" s="3">
        <v>17783.333333333299</v>
      </c>
      <c r="D6" s="3">
        <v>-0.72250304997521597</v>
      </c>
      <c r="E6" s="1">
        <v>0</v>
      </c>
      <c r="F6" s="1">
        <v>0</v>
      </c>
    </row>
    <row r="7" spans="1:6">
      <c r="A7" s="1" t="s">
        <v>8</v>
      </c>
      <c r="B7" s="3">
        <v>15272</v>
      </c>
      <c r="C7" s="3">
        <v>17798</v>
      </c>
      <c r="D7" s="3">
        <v>-0.72200661077064698</v>
      </c>
      <c r="E7" s="1">
        <v>0</v>
      </c>
      <c r="F7" s="1">
        <v>0</v>
      </c>
    </row>
    <row r="8" spans="1:6">
      <c r="A8" s="1" t="s">
        <v>9</v>
      </c>
      <c r="B8" s="3">
        <v>15272</v>
      </c>
      <c r="C8" s="3">
        <v>17798</v>
      </c>
      <c r="D8" s="3">
        <v>-0.72200661077064698</v>
      </c>
      <c r="E8" s="1">
        <v>0</v>
      </c>
      <c r="F8" s="1">
        <v>0</v>
      </c>
    </row>
    <row r="9" spans="1:6">
      <c r="A9" s="1" t="s">
        <v>10</v>
      </c>
      <c r="B9" s="3">
        <v>15272</v>
      </c>
      <c r="C9" s="3">
        <v>17798</v>
      </c>
      <c r="D9" s="3">
        <v>-0.72200661077064698</v>
      </c>
      <c r="E9" s="1">
        <v>0</v>
      </c>
      <c r="F9" s="1">
        <v>0</v>
      </c>
    </row>
    <row r="10" spans="1:6">
      <c r="A10" s="1" t="s">
        <v>11</v>
      </c>
      <c r="B10" s="3">
        <v>15417.666666666701</v>
      </c>
      <c r="C10" s="3">
        <v>18135</v>
      </c>
      <c r="D10" s="3">
        <v>-0.70864043121755105</v>
      </c>
      <c r="E10" s="1">
        <v>0</v>
      </c>
      <c r="F10" s="1">
        <v>0</v>
      </c>
    </row>
    <row r="11" spans="1:6">
      <c r="A11" s="1" t="s">
        <v>14</v>
      </c>
      <c r="B11" s="3">
        <v>1341.6666666666699</v>
      </c>
      <c r="C11" s="3">
        <v>296.33333333333297</v>
      </c>
      <c r="D11" s="3">
        <v>-3.1215661934935599</v>
      </c>
      <c r="E11" s="1">
        <v>0</v>
      </c>
      <c r="F11" s="1">
        <v>0</v>
      </c>
    </row>
    <row r="12" spans="1:6">
      <c r="A12" s="1" t="s">
        <v>65</v>
      </c>
      <c r="B12" s="3">
        <v>6438</v>
      </c>
      <c r="C12" s="3">
        <v>7399.3333333333303</v>
      </c>
      <c r="D12" s="3">
        <v>-0.742050018889165</v>
      </c>
      <c r="E12" s="1">
        <v>0</v>
      </c>
      <c r="F12" s="1">
        <v>0</v>
      </c>
    </row>
    <row r="13" spans="1:6">
      <c r="A13" s="1" t="s">
        <v>66</v>
      </c>
      <c r="B13" s="3">
        <v>6438</v>
      </c>
      <c r="C13" s="3">
        <v>7399.3333333333303</v>
      </c>
      <c r="D13" s="3">
        <v>-0.742050018889165</v>
      </c>
      <c r="E13" s="1">
        <v>0</v>
      </c>
      <c r="F13" s="1">
        <v>0</v>
      </c>
    </row>
    <row r="14" spans="1:6">
      <c r="A14" s="1" t="s">
        <v>19</v>
      </c>
      <c r="B14" s="3">
        <v>1147.6666666666699</v>
      </c>
      <c r="C14" s="3">
        <v>554</v>
      </c>
      <c r="D14" s="3">
        <v>-1.99357853323356</v>
      </c>
      <c r="E14" s="1">
        <v>0</v>
      </c>
      <c r="F14" s="1">
        <v>0</v>
      </c>
    </row>
    <row r="15" spans="1:6">
      <c r="A15" s="1" t="s">
        <v>151</v>
      </c>
      <c r="B15" s="3">
        <v>1576.6666666666699</v>
      </c>
      <c r="C15" s="3">
        <v>1011.66666666667</v>
      </c>
      <c r="D15" s="3">
        <v>-1.5829764015176999</v>
      </c>
      <c r="E15" s="1">
        <v>0</v>
      </c>
      <c r="F15" s="1">
        <v>0</v>
      </c>
    </row>
    <row r="16" spans="1:6">
      <c r="A16" s="1" t="s">
        <v>67</v>
      </c>
      <c r="B16" s="3">
        <v>6875</v>
      </c>
      <c r="C16" s="3">
        <v>8568.6666666666697</v>
      </c>
      <c r="D16" s="3">
        <v>-0.62512171772135094</v>
      </c>
      <c r="E16" s="1">
        <v>0</v>
      </c>
      <c r="F16" s="1">
        <v>0</v>
      </c>
    </row>
    <row r="17" spans="1:6">
      <c r="A17" s="1" t="s">
        <v>68</v>
      </c>
      <c r="B17" s="3">
        <v>6762</v>
      </c>
      <c r="C17" s="3">
        <v>8420.6666666666697</v>
      </c>
      <c r="D17" s="3">
        <v>-0.62634829425958205</v>
      </c>
      <c r="E17" s="1">
        <v>0</v>
      </c>
      <c r="F17" s="1">
        <v>0</v>
      </c>
    </row>
    <row r="18" spans="1:6">
      <c r="A18" s="1" t="s">
        <v>69</v>
      </c>
      <c r="B18" s="3">
        <v>198</v>
      </c>
      <c r="C18" s="3">
        <v>1536.3333333333301</v>
      </c>
      <c r="D18" s="3">
        <v>2.0130861971019001</v>
      </c>
      <c r="E18" s="1">
        <v>0</v>
      </c>
      <c r="F18" s="1">
        <v>0</v>
      </c>
    </row>
    <row r="19" spans="1:6">
      <c r="A19" s="1" t="s">
        <v>70</v>
      </c>
      <c r="B19" s="3">
        <v>832.66666666666697</v>
      </c>
      <c r="C19" s="3">
        <v>719</v>
      </c>
      <c r="D19" s="3">
        <v>-1.1545800348814901</v>
      </c>
      <c r="E19" s="2">
        <v>1.8573157377003399E-172</v>
      </c>
      <c r="F19" s="2">
        <v>2.4656874861310101E-172</v>
      </c>
    </row>
    <row r="20" spans="1:6">
      <c r="A20" s="1" t="s">
        <v>18</v>
      </c>
      <c r="B20" s="3">
        <v>1413.6666666666699</v>
      </c>
      <c r="C20" s="3">
        <v>1614</v>
      </c>
      <c r="D20" s="3">
        <v>-0.75163413803148205</v>
      </c>
      <c r="E20" s="2">
        <v>4.28818853634106E-143</v>
      </c>
      <c r="F20" s="2">
        <v>5.5149030151044403E-143</v>
      </c>
    </row>
    <row r="21" spans="1:6">
      <c r="A21" s="1" t="s">
        <v>27</v>
      </c>
      <c r="B21" s="3">
        <v>130.333333333333</v>
      </c>
      <c r="C21" s="3">
        <v>30.3333333333333</v>
      </c>
      <c r="D21" s="3">
        <v>-3.0460628915426402</v>
      </c>
      <c r="E21" s="2">
        <v>2.28278016735319E-98</v>
      </c>
      <c r="F21" s="2">
        <v>2.47226192472232E-98</v>
      </c>
    </row>
    <row r="22" spans="1:6">
      <c r="A22" s="1" t="s">
        <v>71</v>
      </c>
      <c r="B22" s="3">
        <v>614.33333333333303</v>
      </c>
      <c r="C22" s="3">
        <v>629</v>
      </c>
      <c r="D22" s="3">
        <v>-0.90879438246425204</v>
      </c>
      <c r="E22" s="2">
        <v>7.9991352712130801E-87</v>
      </c>
      <c r="F22" s="2">
        <v>8.4409712342774799E-87</v>
      </c>
    </row>
    <row r="23" spans="1:6">
      <c r="A23" s="1" t="s">
        <v>30</v>
      </c>
      <c r="B23" s="3">
        <v>1.3333333333333299</v>
      </c>
      <c r="C23" s="3">
        <v>137</v>
      </c>
      <c r="D23" s="3">
        <v>5.7401618492477002</v>
      </c>
      <c r="E23" s="2">
        <v>1.552756889895E-75</v>
      </c>
      <c r="F23" s="2">
        <v>1.52148670147753E-75</v>
      </c>
    </row>
    <row r="24" spans="1:6">
      <c r="A24" s="1" t="s">
        <v>72</v>
      </c>
      <c r="B24" s="3">
        <v>8</v>
      </c>
      <c r="C24" s="3">
        <v>163.666666666667</v>
      </c>
      <c r="D24" s="3">
        <v>3.4117839791595501</v>
      </c>
      <c r="E24" s="2">
        <v>1.51769813620764E-71</v>
      </c>
      <c r="F24" s="2">
        <v>1.3879917131370299E-71</v>
      </c>
    </row>
    <row r="25" spans="1:6">
      <c r="A25" s="1" t="s">
        <v>24</v>
      </c>
      <c r="B25" s="3">
        <v>34.6666666666667</v>
      </c>
      <c r="C25" s="3">
        <v>236.333333333333</v>
      </c>
      <c r="D25" s="3">
        <v>1.8263693646644401</v>
      </c>
      <c r="E25" s="2">
        <v>8.3813613979979003E-52</v>
      </c>
      <c r="F25" s="2">
        <v>7.49843656891534E-52</v>
      </c>
    </row>
    <row r="26" spans="1:6">
      <c r="A26" s="1" t="s">
        <v>40</v>
      </c>
      <c r="B26" s="3">
        <v>111.333333333333</v>
      </c>
      <c r="C26" s="3">
        <v>61</v>
      </c>
      <c r="D26" s="3">
        <v>-1.81083718862399</v>
      </c>
      <c r="E26" s="2">
        <v>1.49355753508339E-46</v>
      </c>
      <c r="F26" s="2">
        <v>1.28054459105655E-46</v>
      </c>
    </row>
    <row r="27" spans="1:6">
      <c r="A27" s="1" t="s">
        <v>21</v>
      </c>
      <c r="B27" s="3">
        <v>342.66666666666703</v>
      </c>
      <c r="C27" s="3">
        <v>373.66666666666703</v>
      </c>
      <c r="D27" s="3">
        <v>-0.81788672082243796</v>
      </c>
      <c r="E27" s="2">
        <v>1.9253963427147499E-41</v>
      </c>
      <c r="F27" s="2">
        <v>1.61710436242878E-41</v>
      </c>
    </row>
    <row r="28" spans="1:6">
      <c r="A28" s="1" t="s">
        <v>73</v>
      </c>
      <c r="B28" s="3">
        <v>188.333333333333</v>
      </c>
      <c r="C28" s="3">
        <v>165</v>
      </c>
      <c r="D28" s="3">
        <v>-1.1336550767695599</v>
      </c>
      <c r="E28" s="2">
        <v>2.59561793842399E-39</v>
      </c>
      <c r="F28" s="2">
        <v>2.09452031513633E-39</v>
      </c>
    </row>
    <row r="29" spans="1:6">
      <c r="A29" s="1" t="s">
        <v>74</v>
      </c>
      <c r="B29" s="3">
        <v>188.333333333333</v>
      </c>
      <c r="C29" s="3">
        <v>165</v>
      </c>
      <c r="D29" s="3">
        <v>-1.1336550767695599</v>
      </c>
      <c r="E29" s="2">
        <v>2.59561793842399E-39</v>
      </c>
      <c r="F29" s="2">
        <v>2.09452031513633E-39</v>
      </c>
    </row>
    <row r="30" spans="1:6">
      <c r="A30" s="1" t="s">
        <v>75</v>
      </c>
      <c r="B30" s="3">
        <v>191.333333333333</v>
      </c>
      <c r="C30" s="3">
        <v>621</v>
      </c>
      <c r="D30" s="3">
        <v>0.75567229783196599</v>
      </c>
      <c r="E30" s="2">
        <v>2.1992073445349498E-34</v>
      </c>
      <c r="F30" s="2">
        <v>1.6455742160240499E-34</v>
      </c>
    </row>
    <row r="31" spans="1:6">
      <c r="A31" s="1" t="s">
        <v>76</v>
      </c>
      <c r="B31" s="3">
        <v>192</v>
      </c>
      <c r="C31" s="3">
        <v>621.66666666666697</v>
      </c>
      <c r="D31" s="3">
        <v>0.75220217926630395</v>
      </c>
      <c r="E31" s="2">
        <v>3.6979701923962801E-34</v>
      </c>
      <c r="F31" s="2">
        <v>2.7176239758490399E-34</v>
      </c>
    </row>
    <row r="32" spans="1:6">
      <c r="A32" s="1" t="s">
        <v>77</v>
      </c>
      <c r="B32" s="3">
        <v>192</v>
      </c>
      <c r="C32" s="3">
        <v>621.33333333333303</v>
      </c>
      <c r="D32" s="3">
        <v>0.751428408777983</v>
      </c>
      <c r="E32" s="2">
        <v>4.3994410859741802E-34</v>
      </c>
      <c r="F32" s="2">
        <v>3.12164490153184E-34</v>
      </c>
    </row>
    <row r="33" spans="1:6">
      <c r="A33" s="1" t="s">
        <v>78</v>
      </c>
      <c r="B33" s="3">
        <v>192</v>
      </c>
      <c r="C33" s="3">
        <v>621.33333333333303</v>
      </c>
      <c r="D33" s="3">
        <v>0.751428408777983</v>
      </c>
      <c r="E33" s="2">
        <v>4.3994410859741802E-34</v>
      </c>
      <c r="F33" s="2">
        <v>3.12164490153184E-34</v>
      </c>
    </row>
    <row r="34" spans="1:6">
      <c r="A34" s="1" t="s">
        <v>38</v>
      </c>
      <c r="B34" s="3">
        <v>48.3333333333333</v>
      </c>
      <c r="C34" s="3">
        <v>16.6666666666667</v>
      </c>
      <c r="D34" s="3">
        <v>-2.4788856346741901</v>
      </c>
      <c r="E34" s="2">
        <v>1.18501870749902E-30</v>
      </c>
      <c r="F34" s="2">
        <v>8.1280794909796792E-31</v>
      </c>
    </row>
    <row r="35" spans="1:6">
      <c r="A35" s="1" t="s">
        <v>29</v>
      </c>
      <c r="B35" s="3">
        <v>13.3333333333333</v>
      </c>
      <c r="C35" s="3">
        <v>108.666666666667</v>
      </c>
      <c r="D35" s="3">
        <v>2.0839673249097301</v>
      </c>
      <c r="E35" s="2">
        <v>3.8470797570749501E-29</v>
      </c>
      <c r="F35" s="2">
        <v>2.5954659833512802E-29</v>
      </c>
    </row>
    <row r="36" spans="1:6">
      <c r="A36" s="1" t="s">
        <v>20</v>
      </c>
      <c r="B36" s="3">
        <v>162.666666666667</v>
      </c>
      <c r="C36" s="3">
        <v>162.666666666667</v>
      </c>
      <c r="D36" s="3">
        <v>-0.94283273443398496</v>
      </c>
      <c r="E36" s="2">
        <v>1.06575648131164E-25</v>
      </c>
      <c r="F36" s="2">
        <v>7.0742479748941503E-26</v>
      </c>
    </row>
    <row r="37" spans="1:6">
      <c r="A37" s="1" t="s">
        <v>79</v>
      </c>
      <c r="B37" s="3">
        <v>219.333333333333</v>
      </c>
      <c r="C37" s="3">
        <v>272.66666666666703</v>
      </c>
      <c r="D37" s="3">
        <v>-0.62881947522747705</v>
      </c>
      <c r="E37" s="2">
        <v>1.0307625416017E-17</v>
      </c>
      <c r="F37" s="2">
        <v>6.3313717074257097E-18</v>
      </c>
    </row>
    <row r="38" spans="1:6">
      <c r="A38" s="1" t="s">
        <v>41</v>
      </c>
      <c r="B38" s="3">
        <v>18.3333333333333</v>
      </c>
      <c r="C38" s="3">
        <v>7</v>
      </c>
      <c r="D38" s="3">
        <v>-2.3318750251798801</v>
      </c>
      <c r="E38" s="2">
        <v>7.9205052250363396E-12</v>
      </c>
      <c r="F38" s="2">
        <v>4.6565988973422698E-12</v>
      </c>
    </row>
    <row r="39" spans="1:6">
      <c r="A39" s="1" t="s">
        <v>33</v>
      </c>
      <c r="B39" s="3">
        <v>12.6666666666667</v>
      </c>
      <c r="C39" s="3">
        <v>4.3333333333333304</v>
      </c>
      <c r="D39" s="3">
        <v>-2.4903205297364801</v>
      </c>
      <c r="E39" s="2">
        <v>3.4771878849370098E-9</v>
      </c>
      <c r="F39" s="2">
        <v>2.0155046074101699E-9</v>
      </c>
    </row>
    <row r="40" spans="1:6">
      <c r="A40" s="1" t="s">
        <v>48</v>
      </c>
      <c r="B40" s="3">
        <v>33</v>
      </c>
      <c r="C40" s="3">
        <v>27</v>
      </c>
      <c r="D40" s="3">
        <v>-1.23233935162897</v>
      </c>
      <c r="E40" s="2">
        <v>4.4192662496378597E-9</v>
      </c>
      <c r="F40" s="2">
        <v>2.5259901764666201E-9</v>
      </c>
    </row>
    <row r="41" spans="1:6">
      <c r="A41" s="1" t="s">
        <v>34</v>
      </c>
      <c r="B41" s="3">
        <v>12</v>
      </c>
      <c r="C41" s="3">
        <v>4.3333333333333304</v>
      </c>
      <c r="D41" s="3">
        <v>-2.4123180177351999</v>
      </c>
      <c r="E41" s="2">
        <v>1.6473835946572301E-8</v>
      </c>
      <c r="F41" s="2">
        <v>9.2872227674550492E-9</v>
      </c>
    </row>
    <row r="42" spans="1:6">
      <c r="A42" s="1" t="s">
        <v>31</v>
      </c>
      <c r="B42" s="3">
        <v>49</v>
      </c>
      <c r="C42" s="3">
        <v>150.333333333333</v>
      </c>
      <c r="D42" s="3">
        <v>0.67447854398503104</v>
      </c>
      <c r="E42" s="2">
        <v>5.1597747705513302E-8</v>
      </c>
      <c r="F42" s="2">
        <v>2.86954481098253E-8</v>
      </c>
    </row>
    <row r="43" spans="1:6">
      <c r="A43" s="1" t="s">
        <v>43</v>
      </c>
      <c r="B43" s="3">
        <v>25.3333333333333</v>
      </c>
      <c r="C43" s="3">
        <v>20.3333333333333</v>
      </c>
      <c r="D43" s="3">
        <v>-1.2600229103146801</v>
      </c>
      <c r="E43" s="2">
        <v>1.6821170449899501E-7</v>
      </c>
      <c r="F43" s="2">
        <v>8.9904094778532499E-8</v>
      </c>
    </row>
    <row r="44" spans="1:6">
      <c r="A44" s="1" t="s">
        <v>44</v>
      </c>
      <c r="B44" s="3">
        <v>25.3333333333333</v>
      </c>
      <c r="C44" s="3">
        <v>20.3333333333333</v>
      </c>
      <c r="D44" s="3">
        <v>-1.2600229103146801</v>
      </c>
      <c r="E44" s="2">
        <v>1.6821170449899501E-7</v>
      </c>
      <c r="F44" s="2">
        <v>8.9904094778532499E-8</v>
      </c>
    </row>
    <row r="45" spans="1:6">
      <c r="A45" s="1" t="s">
        <v>80</v>
      </c>
      <c r="B45" s="3">
        <v>28</v>
      </c>
      <c r="C45" s="3">
        <v>93.6666666666667</v>
      </c>
      <c r="D45" s="3">
        <v>0.79927616300818105</v>
      </c>
      <c r="E45" s="2">
        <v>6.2009435115116695E-7</v>
      </c>
      <c r="F45" s="2">
        <v>3.2717277575249602E-7</v>
      </c>
    </row>
    <row r="46" spans="1:6">
      <c r="A46" s="1" t="s">
        <v>50</v>
      </c>
      <c r="B46" s="3">
        <v>20</v>
      </c>
      <c r="C46" s="3">
        <v>15.6666666666667</v>
      </c>
      <c r="D46" s="3">
        <v>-1.2951344783648699</v>
      </c>
      <c r="E46" s="2">
        <v>2.0464895957384999E-6</v>
      </c>
      <c r="F46" s="2">
        <v>1.0660962996753699E-6</v>
      </c>
    </row>
    <row r="47" spans="1:6">
      <c r="A47" s="1" t="s">
        <v>81</v>
      </c>
      <c r="B47" s="3">
        <v>50</v>
      </c>
      <c r="C47" s="3">
        <v>61.6666666666667</v>
      </c>
      <c r="D47" s="3">
        <v>-0.64026996441355299</v>
      </c>
      <c r="E47" s="2">
        <v>3.2099371182751099E-5</v>
      </c>
      <c r="F47" s="2">
        <v>1.65127925153924E-5</v>
      </c>
    </row>
    <row r="48" spans="1:6">
      <c r="A48" s="1" t="s">
        <v>36</v>
      </c>
      <c r="B48" s="3">
        <v>16.6666666666667</v>
      </c>
      <c r="C48" s="3">
        <v>14</v>
      </c>
      <c r="D48" s="3">
        <v>-1.1943715014299501</v>
      </c>
      <c r="E48" s="2">
        <v>4.7384516204566701E-5</v>
      </c>
      <c r="F48" s="2">
        <v>2.4074951348247901E-5</v>
      </c>
    </row>
    <row r="49" spans="1:6">
      <c r="A49" s="1" t="s">
        <v>57</v>
      </c>
      <c r="B49" s="3">
        <v>4.3333333333333304</v>
      </c>
      <c r="C49" s="3">
        <v>1</v>
      </c>
      <c r="D49" s="3">
        <v>-3.0583099518539201</v>
      </c>
      <c r="E49" s="1">
        <v>1.2031707970526099E-4</v>
      </c>
      <c r="F49" s="2">
        <v>5.8947037338390399E-5</v>
      </c>
    </row>
    <row r="50" spans="1:6">
      <c r="A50" s="1" t="s">
        <v>51</v>
      </c>
      <c r="B50" s="3">
        <v>4.3333333333333304</v>
      </c>
      <c r="C50" s="3">
        <v>1.3333333333333299</v>
      </c>
      <c r="D50" s="3">
        <v>-2.6432724525750801</v>
      </c>
      <c r="E50" s="1">
        <v>3.5499866043144101E-4</v>
      </c>
      <c r="F50" s="1">
        <v>1.7187858700914399E-4</v>
      </c>
    </row>
    <row r="51" spans="1:6">
      <c r="A51" s="1" t="s">
        <v>82</v>
      </c>
      <c r="B51" s="3">
        <v>28.6666666666667</v>
      </c>
      <c r="C51" s="3">
        <v>35</v>
      </c>
      <c r="D51" s="3">
        <v>-0.65485197146995999</v>
      </c>
      <c r="E51" s="1">
        <v>1.3182776050358E-3</v>
      </c>
      <c r="F51" s="1">
        <v>6.3084462818451003E-4</v>
      </c>
    </row>
    <row r="52" spans="1:6">
      <c r="A52" s="1" t="s">
        <v>52</v>
      </c>
      <c r="B52" s="3">
        <v>11.3333333333333</v>
      </c>
      <c r="C52" s="3">
        <v>10</v>
      </c>
      <c r="D52" s="3">
        <v>-1.1234049800758099</v>
      </c>
      <c r="E52" s="1">
        <v>1.4011833459946701E-3</v>
      </c>
      <c r="F52" s="1">
        <v>6.6281098934442605E-4</v>
      </c>
    </row>
    <row r="53" spans="1:6">
      <c r="A53" s="1" t="s">
        <v>45</v>
      </c>
      <c r="B53" s="3">
        <v>3.6666666666666701</v>
      </c>
      <c r="C53" s="3">
        <v>1.3333333333333299</v>
      </c>
      <c r="D53" s="3">
        <v>-2.4022643530712799</v>
      </c>
      <c r="E53" s="1">
        <v>1.85161492479424E-3</v>
      </c>
      <c r="F53" s="1">
        <v>8.6592840649451499E-4</v>
      </c>
    </row>
    <row r="54" spans="1:6">
      <c r="A54" s="1" t="s">
        <v>35</v>
      </c>
      <c r="B54" s="3">
        <v>19.6666666666667</v>
      </c>
      <c r="C54" s="3">
        <v>22</v>
      </c>
      <c r="D54" s="3">
        <v>-0.78108166443737304</v>
      </c>
      <c r="E54" s="1">
        <v>1.90559842458638E-3</v>
      </c>
      <c r="F54" s="1">
        <v>8.8116119786528903E-4</v>
      </c>
    </row>
    <row r="55" spans="1:6">
      <c r="A55" s="1" t="s">
        <v>83</v>
      </c>
      <c r="B55" s="3">
        <v>7.6666666666666696</v>
      </c>
      <c r="C55" s="3">
        <v>5.6666666666666696</v>
      </c>
      <c r="D55" s="3">
        <v>-1.3789318492406599</v>
      </c>
      <c r="E55" s="1">
        <v>2.0338107511417799E-3</v>
      </c>
      <c r="F55" s="1">
        <v>9.2999800201625296E-4</v>
      </c>
    </row>
    <row r="56" spans="1:6">
      <c r="A56" s="1" t="s">
        <v>56</v>
      </c>
      <c r="B56" s="3">
        <v>0.33333333333333298</v>
      </c>
      <c r="C56" s="3">
        <v>5.3333333333333304</v>
      </c>
      <c r="D56" s="3">
        <v>3.05716726556602</v>
      </c>
      <c r="E56" s="1">
        <v>2.09471196059356E-3</v>
      </c>
      <c r="F56" s="1">
        <v>9.4732043637793105E-4</v>
      </c>
    </row>
    <row r="57" spans="1:6">
      <c r="A57" s="1" t="s">
        <v>84</v>
      </c>
      <c r="B57" s="3">
        <v>4</v>
      </c>
      <c r="C57" s="3">
        <v>2</v>
      </c>
      <c r="D57" s="3">
        <v>-1.94283273443398</v>
      </c>
      <c r="E57" s="1">
        <v>4.4057094715633897E-3</v>
      </c>
      <c r="F57" s="1">
        <v>1.9707975497560001E-3</v>
      </c>
    </row>
    <row r="58" spans="1:6">
      <c r="A58" s="1" t="s">
        <v>46</v>
      </c>
      <c r="B58" s="3">
        <v>7.3333333333333304</v>
      </c>
      <c r="C58" s="3">
        <v>6</v>
      </c>
      <c r="D58" s="3">
        <v>-1.23233935162897</v>
      </c>
      <c r="E58" s="1">
        <v>5.6742637025671196E-3</v>
      </c>
      <c r="F58" s="1">
        <v>2.5109643845029599E-3</v>
      </c>
    </row>
    <row r="59" spans="1:6">
      <c r="A59" s="1" t="s">
        <v>47</v>
      </c>
      <c r="B59" s="3">
        <v>3</v>
      </c>
      <c r="C59" s="3">
        <v>13.6666666666667</v>
      </c>
      <c r="D59" s="3">
        <v>1.2447942687417901</v>
      </c>
      <c r="E59" s="1">
        <v>6.0493210608322601E-3</v>
      </c>
      <c r="F59" s="1">
        <v>2.6484560316948E-3</v>
      </c>
    </row>
    <row r="60" spans="1:6">
      <c r="A60" s="1" t="s">
        <v>49</v>
      </c>
      <c r="B60" s="3">
        <v>4.6666666666666696</v>
      </c>
      <c r="C60" s="3">
        <v>3</v>
      </c>
      <c r="D60" s="3">
        <v>-1.58026265504928</v>
      </c>
      <c r="E60" s="1">
        <v>7.7230637033260498E-3</v>
      </c>
      <c r="F60" s="1">
        <v>3.3456460869950798E-3</v>
      </c>
    </row>
    <row r="61" spans="1:6">
      <c r="A61" s="1" t="s">
        <v>85</v>
      </c>
      <c r="B61" s="3">
        <v>4</v>
      </c>
      <c r="C61" s="3">
        <v>2.6666666666666701</v>
      </c>
      <c r="D61" s="3">
        <v>-1.52779523515514</v>
      </c>
      <c r="E61" s="1">
        <v>1.6118410438910099E-2</v>
      </c>
      <c r="F61" s="1">
        <v>6.9097918289513097E-3</v>
      </c>
    </row>
    <row r="62" spans="1:6">
      <c r="A62" s="1" t="s">
        <v>61</v>
      </c>
      <c r="B62" s="3">
        <v>2.3333333333333299</v>
      </c>
      <c r="C62" s="3">
        <v>1</v>
      </c>
      <c r="D62" s="3">
        <v>-2.1652251557704298</v>
      </c>
      <c r="E62" s="1">
        <v>1.9691628586459502E-2</v>
      </c>
      <c r="F62" s="1">
        <v>8.2693152012516691E-3</v>
      </c>
    </row>
    <row r="63" spans="1:6">
      <c r="A63" s="1" t="s">
        <v>58</v>
      </c>
      <c r="B63" s="3">
        <v>0</v>
      </c>
      <c r="C63" s="3">
        <v>2.6666666666666701</v>
      </c>
      <c r="D63" s="3">
        <v>3.05716726556602</v>
      </c>
      <c r="E63" s="1">
        <v>2.9601012464899299E-2</v>
      </c>
      <c r="F63" s="1">
        <v>1.21820548893764E-2</v>
      </c>
    </row>
    <row r="64" spans="1:6">
      <c r="A64" s="1" t="s">
        <v>86</v>
      </c>
      <c r="B64" s="3">
        <v>10.6666666666667</v>
      </c>
      <c r="C64" s="3">
        <v>12.6666666666667</v>
      </c>
      <c r="D64" s="3">
        <v>-0.69490522099039898</v>
      </c>
      <c r="E64" s="1">
        <v>3.89486855957231E-2</v>
      </c>
      <c r="F64" s="1">
        <v>1.5870310308493198E-2</v>
      </c>
    </row>
    <row r="65" spans="1:6">
      <c r="A65" s="1" t="s">
        <v>87</v>
      </c>
      <c r="B65" s="3">
        <v>5.3333333333333304</v>
      </c>
      <c r="C65" s="3">
        <v>5</v>
      </c>
      <c r="D65" s="3">
        <v>-1.0359421388254699</v>
      </c>
      <c r="E65" s="1">
        <v>4.0209094605609397E-2</v>
      </c>
      <c r="F65" s="1">
        <v>1.6223259258992401E-2</v>
      </c>
    </row>
    <row r="66" spans="1:6">
      <c r="A66" s="1" t="s">
        <v>88</v>
      </c>
      <c r="B66" s="3">
        <v>2.3333333333333299</v>
      </c>
      <c r="C66" s="3">
        <v>1.3333333333333299</v>
      </c>
      <c r="D66" s="3">
        <v>-1.7501876564915899</v>
      </c>
      <c r="E66" s="1">
        <v>4.27946894534353E-2</v>
      </c>
      <c r="F66" s="1">
        <v>1.70988396930369E-2</v>
      </c>
    </row>
    <row r="67" spans="1:6">
      <c r="A67" s="1" t="s">
        <v>89</v>
      </c>
      <c r="B67" s="3">
        <v>4</v>
      </c>
      <c r="C67" s="3">
        <v>3.3333333333333299</v>
      </c>
      <c r="D67" s="3">
        <v>-1.2058671402677801</v>
      </c>
      <c r="E67" s="1">
        <v>4.4626551750294202E-2</v>
      </c>
      <c r="F67" s="1">
        <v>1.7659320046982799E-2</v>
      </c>
    </row>
    <row r="68" spans="1:6">
      <c r="A68" s="1" t="s">
        <v>55</v>
      </c>
      <c r="B68" s="3">
        <v>4</v>
      </c>
      <c r="C68" s="3">
        <v>3.6666666666666701</v>
      </c>
      <c r="D68" s="3">
        <v>-1.0683636165178401</v>
      </c>
      <c r="E68" s="1">
        <v>6.8444016063410495E-2</v>
      </c>
      <c r="F68" s="1">
        <v>2.65731846587231E-2</v>
      </c>
    </row>
    <row r="69" spans="1:6">
      <c r="A69" s="1" t="s">
        <v>90</v>
      </c>
      <c r="B69" s="3">
        <v>2.6666666666666701</v>
      </c>
      <c r="C69" s="3">
        <v>2</v>
      </c>
      <c r="D69" s="3">
        <v>-1.3578702337128301</v>
      </c>
      <c r="E69" s="1">
        <v>7.2123396068056997E-2</v>
      </c>
      <c r="F69" s="1">
        <v>2.7739994882994501E-2</v>
      </c>
    </row>
    <row r="70" spans="1:6">
      <c r="A70" s="1" t="s">
        <v>91</v>
      </c>
      <c r="B70" s="3">
        <v>3.6666666666666701</v>
      </c>
      <c r="C70" s="3">
        <v>3.6666666666666701</v>
      </c>
      <c r="D70" s="3">
        <v>-0.94283273443398496</v>
      </c>
      <c r="E70" s="1">
        <v>0.115630534232078</v>
      </c>
      <c r="F70" s="1">
        <v>4.4061853570337497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0"/>
  <sheetViews>
    <sheetView workbookViewId="0">
      <selection activeCell="F1" sqref="F1"/>
    </sheetView>
  </sheetViews>
  <sheetFormatPr defaultColWidth="11" defaultRowHeight="15.75"/>
  <cols>
    <col min="1" max="1" width="16.125" style="1" bestFit="1" customWidth="1"/>
    <col min="2" max="4" width="11" style="3"/>
    <col min="5" max="16384" width="11" style="1"/>
  </cols>
  <sheetData>
    <row r="1" spans="1:7">
      <c r="A1" s="4" t="s">
        <v>0</v>
      </c>
      <c r="B1" s="5" t="s">
        <v>140</v>
      </c>
      <c r="C1" s="5" t="s">
        <v>137</v>
      </c>
      <c r="D1" s="5" t="s">
        <v>141</v>
      </c>
      <c r="E1" s="4" t="s">
        <v>1</v>
      </c>
      <c r="F1" s="4" t="s">
        <v>153</v>
      </c>
      <c r="G1" s="4"/>
    </row>
    <row r="2" spans="1:7">
      <c r="A2" s="1" t="s">
        <v>92</v>
      </c>
      <c r="B2" s="3">
        <v>91668.666666666701</v>
      </c>
      <c r="C2" s="3">
        <v>215417.66666666701</v>
      </c>
      <c r="D2" s="3">
        <v>1.07564893534762</v>
      </c>
      <c r="E2" s="1">
        <v>0</v>
      </c>
      <c r="F2" s="1">
        <v>0</v>
      </c>
    </row>
    <row r="3" spans="1:7">
      <c r="A3" s="1" t="s">
        <v>2</v>
      </c>
      <c r="B3" s="3">
        <v>30889.666666666701</v>
      </c>
      <c r="C3" s="3">
        <v>84473.333333333299</v>
      </c>
      <c r="D3" s="3">
        <v>1.29438463635532</v>
      </c>
      <c r="E3" s="1">
        <v>0</v>
      </c>
      <c r="F3" s="1">
        <v>0</v>
      </c>
    </row>
    <row r="4" spans="1:7">
      <c r="A4" s="1" t="s">
        <v>4</v>
      </c>
      <c r="B4" s="3">
        <v>18629.333333333299</v>
      </c>
      <c r="C4" s="3">
        <v>53422</v>
      </c>
      <c r="D4" s="3">
        <v>1.36287089911197</v>
      </c>
      <c r="E4" s="1">
        <v>0</v>
      </c>
      <c r="F4" s="1">
        <v>0</v>
      </c>
    </row>
    <row r="5" spans="1:7">
      <c r="A5" s="1" t="s">
        <v>3</v>
      </c>
      <c r="B5" s="3">
        <v>18629.333333333299</v>
      </c>
      <c r="C5" s="3">
        <v>53422</v>
      </c>
      <c r="D5" s="3">
        <v>1.36287089911197</v>
      </c>
      <c r="E5" s="1">
        <v>0</v>
      </c>
      <c r="F5" s="1">
        <v>0</v>
      </c>
    </row>
    <row r="6" spans="1:7">
      <c r="A6" s="1" t="s">
        <v>93</v>
      </c>
      <c r="B6" s="3">
        <v>44426</v>
      </c>
      <c r="C6" s="3">
        <v>78287</v>
      </c>
      <c r="D6" s="3">
        <v>0.66038146696487898</v>
      </c>
      <c r="E6" s="1">
        <v>0</v>
      </c>
      <c r="F6" s="1">
        <v>0</v>
      </c>
    </row>
    <row r="7" spans="1:7">
      <c r="A7" s="1" t="s">
        <v>94</v>
      </c>
      <c r="B7" s="3">
        <v>5521</v>
      </c>
      <c r="C7" s="3">
        <v>16138</v>
      </c>
      <c r="D7" s="3">
        <v>1.39047324665808</v>
      </c>
      <c r="E7" s="1">
        <v>0</v>
      </c>
      <c r="F7" s="1">
        <v>0</v>
      </c>
    </row>
    <row r="8" spans="1:7">
      <c r="A8" s="1" t="s">
        <v>95</v>
      </c>
      <c r="B8" s="3">
        <v>34654.666666666701</v>
      </c>
      <c r="C8" s="3">
        <v>59675.666666666701</v>
      </c>
      <c r="D8" s="3">
        <v>0.62710609480378599</v>
      </c>
      <c r="E8" s="1">
        <v>0</v>
      </c>
      <c r="F8" s="1">
        <v>0</v>
      </c>
    </row>
    <row r="9" spans="1:7">
      <c r="A9" s="1" t="s">
        <v>96</v>
      </c>
      <c r="B9" s="3">
        <v>34655.333333333299</v>
      </c>
      <c r="C9" s="3">
        <v>59675.666666666701</v>
      </c>
      <c r="D9" s="3">
        <v>0.627078341328272</v>
      </c>
      <c r="E9" s="1">
        <v>0</v>
      </c>
      <c r="F9" s="1">
        <v>0</v>
      </c>
    </row>
    <row r="10" spans="1:7">
      <c r="A10" s="1" t="s">
        <v>97</v>
      </c>
      <c r="B10" s="3">
        <v>34654.666666666701</v>
      </c>
      <c r="C10" s="3">
        <v>59674</v>
      </c>
      <c r="D10" s="3">
        <v>0.627065801574621</v>
      </c>
      <c r="E10" s="1">
        <v>0</v>
      </c>
      <c r="F10" s="1">
        <v>0</v>
      </c>
    </row>
    <row r="11" spans="1:7">
      <c r="A11" s="1" t="s">
        <v>98</v>
      </c>
      <c r="B11" s="3">
        <v>34764</v>
      </c>
      <c r="C11" s="3">
        <v>59694</v>
      </c>
      <c r="D11" s="3">
        <v>0.62300479726670599</v>
      </c>
      <c r="E11" s="1">
        <v>0</v>
      </c>
      <c r="F11" s="1">
        <v>0</v>
      </c>
    </row>
    <row r="12" spans="1:7">
      <c r="A12" s="1" t="s">
        <v>5</v>
      </c>
      <c r="B12" s="3">
        <v>27366.333333333299</v>
      </c>
      <c r="C12" s="3">
        <v>17783</v>
      </c>
      <c r="D12" s="3">
        <v>-0.77889046278713103</v>
      </c>
      <c r="E12" s="1">
        <v>0</v>
      </c>
      <c r="F12" s="1">
        <v>0</v>
      </c>
    </row>
    <row r="13" spans="1:7">
      <c r="A13" s="1" t="s">
        <v>6</v>
      </c>
      <c r="B13" s="3">
        <v>27366.333333333299</v>
      </c>
      <c r="C13" s="3">
        <v>17783</v>
      </c>
      <c r="D13" s="3">
        <v>-0.77889046278713103</v>
      </c>
      <c r="E13" s="1">
        <v>0</v>
      </c>
      <c r="F13" s="1">
        <v>0</v>
      </c>
    </row>
    <row r="14" spans="1:7">
      <c r="A14" s="1" t="s">
        <v>7</v>
      </c>
      <c r="B14" s="3">
        <v>27366.333333333299</v>
      </c>
      <c r="C14" s="3">
        <v>17783.333333333299</v>
      </c>
      <c r="D14" s="3">
        <v>-0.77886342045232104</v>
      </c>
      <c r="E14" s="1">
        <v>0</v>
      </c>
      <c r="F14" s="1">
        <v>0</v>
      </c>
    </row>
    <row r="15" spans="1:7">
      <c r="A15" s="1" t="s">
        <v>8</v>
      </c>
      <c r="B15" s="3">
        <v>27382</v>
      </c>
      <c r="C15" s="3">
        <v>17798</v>
      </c>
      <c r="D15" s="3">
        <v>-0.77849973637677095</v>
      </c>
      <c r="E15" s="1">
        <v>0</v>
      </c>
      <c r="F15" s="1">
        <v>0</v>
      </c>
    </row>
    <row r="16" spans="1:7">
      <c r="A16" s="1" t="s">
        <v>9</v>
      </c>
      <c r="B16" s="3">
        <v>27382</v>
      </c>
      <c r="C16" s="3">
        <v>17798</v>
      </c>
      <c r="D16" s="3">
        <v>-0.77849973637677095</v>
      </c>
      <c r="E16" s="1">
        <v>0</v>
      </c>
      <c r="F16" s="1">
        <v>0</v>
      </c>
    </row>
    <row r="17" spans="1:6">
      <c r="A17" s="1" t="s">
        <v>10</v>
      </c>
      <c r="B17" s="3">
        <v>27382</v>
      </c>
      <c r="C17" s="3">
        <v>17798</v>
      </c>
      <c r="D17" s="3">
        <v>-0.77849973637677095</v>
      </c>
      <c r="E17" s="1">
        <v>0</v>
      </c>
      <c r="F17" s="1">
        <v>0</v>
      </c>
    </row>
    <row r="18" spans="1:6">
      <c r="A18" s="1" t="s">
        <v>11</v>
      </c>
      <c r="B18" s="3">
        <v>27529.333333333299</v>
      </c>
      <c r="C18" s="3">
        <v>18135</v>
      </c>
      <c r="D18" s="3">
        <v>-0.75917996990752601</v>
      </c>
      <c r="E18" s="1">
        <v>0</v>
      </c>
      <c r="F18" s="1">
        <v>0</v>
      </c>
    </row>
    <row r="19" spans="1:6">
      <c r="A19" s="1" t="s">
        <v>64</v>
      </c>
      <c r="B19" s="3">
        <v>3616</v>
      </c>
      <c r="C19" s="3">
        <v>10187.333333333299</v>
      </c>
      <c r="D19" s="3">
        <v>1.3373228318939001</v>
      </c>
      <c r="E19" s="1">
        <v>0</v>
      </c>
      <c r="F19" s="1">
        <v>0</v>
      </c>
    </row>
    <row r="20" spans="1:6">
      <c r="A20" s="1" t="s">
        <v>13</v>
      </c>
      <c r="B20" s="3">
        <v>1065.6666666666699</v>
      </c>
      <c r="C20" s="3">
        <v>4789.3333333333303</v>
      </c>
      <c r="D20" s="3">
        <v>2.01108156394247</v>
      </c>
      <c r="E20" s="1">
        <v>0</v>
      </c>
      <c r="F20" s="1">
        <v>0</v>
      </c>
    </row>
    <row r="21" spans="1:6">
      <c r="A21" s="1" t="s">
        <v>99</v>
      </c>
      <c r="B21" s="3">
        <v>2176.6666666666702</v>
      </c>
      <c r="C21" s="3">
        <v>4944</v>
      </c>
      <c r="D21" s="3">
        <v>1.02657121017359</v>
      </c>
      <c r="E21" s="1">
        <v>0</v>
      </c>
      <c r="F21" s="1">
        <v>0</v>
      </c>
    </row>
    <row r="22" spans="1:6">
      <c r="A22" s="1" t="s">
        <v>15</v>
      </c>
      <c r="B22" s="3">
        <v>4376</v>
      </c>
      <c r="C22" s="3">
        <v>8247.3333333333303</v>
      </c>
      <c r="D22" s="3">
        <v>0.757327938158041</v>
      </c>
      <c r="E22" s="1">
        <v>0</v>
      </c>
      <c r="F22" s="1">
        <v>0</v>
      </c>
    </row>
    <row r="23" spans="1:6">
      <c r="A23" s="1" t="s">
        <v>16</v>
      </c>
      <c r="B23" s="3">
        <v>4376</v>
      </c>
      <c r="C23" s="3">
        <v>8247.3333333333303</v>
      </c>
      <c r="D23" s="3">
        <v>0.757327938158041</v>
      </c>
      <c r="E23" s="1">
        <v>0</v>
      </c>
      <c r="F23" s="1">
        <v>0</v>
      </c>
    </row>
    <row r="24" spans="1:6">
      <c r="A24" s="1" t="s">
        <v>17</v>
      </c>
      <c r="B24" s="3">
        <v>4376</v>
      </c>
      <c r="C24" s="3">
        <v>8247.3333333333303</v>
      </c>
      <c r="D24" s="3">
        <v>0.757327938158041</v>
      </c>
      <c r="E24" s="1">
        <v>0</v>
      </c>
      <c r="F24" s="1">
        <v>0</v>
      </c>
    </row>
    <row r="25" spans="1:6">
      <c r="A25" s="1" t="s">
        <v>70</v>
      </c>
      <c r="B25" s="3">
        <v>4</v>
      </c>
      <c r="C25" s="3">
        <v>719</v>
      </c>
      <c r="D25" s="3">
        <v>7.33286091842115</v>
      </c>
      <c r="E25" s="1">
        <v>0</v>
      </c>
      <c r="F25" s="1">
        <v>0</v>
      </c>
    </row>
    <row r="26" spans="1:6">
      <c r="A26" s="1" t="s">
        <v>18</v>
      </c>
      <c r="B26" s="3">
        <v>2755.6666666666702</v>
      </c>
      <c r="C26" s="3">
        <v>1614</v>
      </c>
      <c r="D26" s="3">
        <v>-0.92874784947397504</v>
      </c>
      <c r="E26" s="2">
        <v>9.4779273749377197E-288</v>
      </c>
      <c r="F26" s="2">
        <v>1.4975981120598999E-287</v>
      </c>
    </row>
    <row r="27" spans="1:6">
      <c r="A27" s="1" t="s">
        <v>20</v>
      </c>
      <c r="B27" s="3">
        <v>593.66666666666697</v>
      </c>
      <c r="C27" s="3">
        <v>162.666666666667</v>
      </c>
      <c r="D27" s="3">
        <v>-2.0247215055568799</v>
      </c>
      <c r="E27" s="2">
        <v>5.4058521209687302E-202</v>
      </c>
      <c r="F27" s="2">
        <v>7.82992329721601E-202</v>
      </c>
    </row>
    <row r="28" spans="1:6">
      <c r="A28" s="1" t="s">
        <v>100</v>
      </c>
      <c r="B28" s="3">
        <v>1904.6666666666699</v>
      </c>
      <c r="C28" s="3">
        <v>3420.3333333333298</v>
      </c>
      <c r="D28" s="3">
        <v>0.68761135423956998</v>
      </c>
      <c r="E28" s="2">
        <v>1.21792268890947E-191</v>
      </c>
      <c r="F28" s="2">
        <v>1.7163815766409099E-191</v>
      </c>
    </row>
    <row r="29" spans="1:6">
      <c r="A29" s="1" t="s">
        <v>25</v>
      </c>
      <c r="B29" s="3">
        <v>1536</v>
      </c>
      <c r="C29" s="3">
        <v>866.66666666666697</v>
      </c>
      <c r="D29" s="3">
        <v>-0.982616135544647</v>
      </c>
      <c r="E29" s="2">
        <v>5.8429308958250598E-177</v>
      </c>
      <c r="F29" s="2">
        <v>8.0175744339238806E-177</v>
      </c>
    </row>
    <row r="30" spans="1:6">
      <c r="A30" s="1" t="s">
        <v>69</v>
      </c>
      <c r="B30" s="3">
        <v>2255.3333333333298</v>
      </c>
      <c r="C30" s="3">
        <v>1536.3333333333301</v>
      </c>
      <c r="D30" s="3">
        <v>-0.71083645147549201</v>
      </c>
      <c r="E30" s="2">
        <v>9.0151743268644E-150</v>
      </c>
      <c r="F30" s="2">
        <v>1.1751951351928E-149</v>
      </c>
    </row>
    <row r="31" spans="1:6">
      <c r="A31" s="1" t="s">
        <v>21</v>
      </c>
      <c r="B31" s="3">
        <v>796</v>
      </c>
      <c r="C31" s="3">
        <v>373.66666666666703</v>
      </c>
      <c r="D31" s="3">
        <v>-1.2480036004775299</v>
      </c>
      <c r="E31" s="2">
        <v>2.2263313414372699E-135</v>
      </c>
      <c r="F31" s="2">
        <v>2.8314036701299102E-135</v>
      </c>
    </row>
    <row r="32" spans="1:6">
      <c r="A32" s="1" t="s">
        <v>22</v>
      </c>
      <c r="B32" s="3">
        <v>1033.3333333333301</v>
      </c>
      <c r="C32" s="3">
        <v>563.66666666666697</v>
      </c>
      <c r="D32" s="3">
        <v>-1.03137859776977</v>
      </c>
      <c r="E32" s="2">
        <v>1.73620923019693E-129</v>
      </c>
      <c r="F32" s="2">
        <v>2.1053749549069299E-129</v>
      </c>
    </row>
    <row r="33" spans="1:6">
      <c r="A33" s="1" t="s">
        <v>23</v>
      </c>
      <c r="B33" s="3">
        <v>1033.3333333333301</v>
      </c>
      <c r="C33" s="3">
        <v>563.66666666666697</v>
      </c>
      <c r="D33" s="3">
        <v>-1.03137859776977</v>
      </c>
      <c r="E33" s="2">
        <v>1.73620923019693E-129</v>
      </c>
      <c r="F33" s="2">
        <v>2.1053749549069299E-129</v>
      </c>
    </row>
    <row r="34" spans="1:6">
      <c r="A34" s="1" t="s">
        <v>26</v>
      </c>
      <c r="B34" s="3">
        <v>753</v>
      </c>
      <c r="C34" s="3">
        <v>390.66666666666703</v>
      </c>
      <c r="D34" s="3">
        <v>-1.10369874298899</v>
      </c>
      <c r="E34" s="2">
        <v>9.7585839973925909E-106</v>
      </c>
      <c r="F34" s="2">
        <v>1.1307592213651799E-105</v>
      </c>
    </row>
    <row r="35" spans="1:6">
      <c r="A35" s="1" t="s">
        <v>24</v>
      </c>
      <c r="B35" s="3">
        <v>42.6666666666667</v>
      </c>
      <c r="C35" s="3">
        <v>236.333333333333</v>
      </c>
      <c r="D35" s="3">
        <v>2.31265477522137</v>
      </c>
      <c r="E35" s="2">
        <v>2.6973924301345202E-86</v>
      </c>
      <c r="F35" s="2">
        <v>3.05761042116442E-86</v>
      </c>
    </row>
    <row r="36" spans="1:6">
      <c r="A36" s="1" t="s">
        <v>14</v>
      </c>
      <c r="B36" s="3">
        <v>580</v>
      </c>
      <c r="C36" s="3">
        <v>296.33333333333297</v>
      </c>
      <c r="D36" s="3">
        <v>-1.1258190239244701</v>
      </c>
      <c r="E36" s="2">
        <v>1.75041573403756E-84</v>
      </c>
      <c r="F36" s="2">
        <v>1.9419551596972499E-84</v>
      </c>
    </row>
    <row r="37" spans="1:6">
      <c r="A37" s="1" t="s">
        <v>30</v>
      </c>
      <c r="B37" s="3">
        <v>333</v>
      </c>
      <c r="C37" s="3">
        <v>137</v>
      </c>
      <c r="D37" s="3">
        <v>-1.43833332612889</v>
      </c>
      <c r="E37" s="2">
        <v>2.44872318205342E-71</v>
      </c>
      <c r="F37" s="2">
        <v>2.6600775783185601E-71</v>
      </c>
    </row>
    <row r="38" spans="1:6">
      <c r="A38" s="1" t="s">
        <v>29</v>
      </c>
      <c r="B38" s="3">
        <v>271</v>
      </c>
      <c r="C38" s="3">
        <v>108.666666666667</v>
      </c>
      <c r="D38" s="3">
        <v>-1.4753704298621</v>
      </c>
      <c r="E38" s="2">
        <v>1.3730950443278599E-60</v>
      </c>
      <c r="F38" s="2">
        <v>1.4611687214584799E-60</v>
      </c>
    </row>
    <row r="39" spans="1:6">
      <c r="A39" s="1" t="s">
        <v>72</v>
      </c>
      <c r="B39" s="3">
        <v>328</v>
      </c>
      <c r="C39" s="3">
        <v>163.666666666667</v>
      </c>
      <c r="D39" s="3">
        <v>-1.1599223330427</v>
      </c>
      <c r="E39" s="2">
        <v>7.3016716793120596E-51</v>
      </c>
      <c r="F39" s="2">
        <v>7.6146183979890903E-51</v>
      </c>
    </row>
    <row r="40" spans="1:6">
      <c r="A40" s="1" t="s">
        <v>28</v>
      </c>
      <c r="B40" s="3">
        <v>487</v>
      </c>
      <c r="C40" s="3">
        <v>304</v>
      </c>
      <c r="D40" s="3">
        <v>-0.83683749065690705</v>
      </c>
      <c r="E40" s="2">
        <v>3.2960895577625399E-44</v>
      </c>
      <c r="F40" s="2">
        <v>3.3051525324871101E-44</v>
      </c>
    </row>
    <row r="41" spans="1:6">
      <c r="A41" s="1" t="s">
        <v>32</v>
      </c>
      <c r="B41" s="3">
        <v>209.666666666667</v>
      </c>
      <c r="C41" s="3">
        <v>130.333333333333</v>
      </c>
      <c r="D41" s="3">
        <v>-0.84287845159008601</v>
      </c>
      <c r="E41" s="2">
        <v>3.3529360577438799E-20</v>
      </c>
      <c r="F41" s="2">
        <v>3.29871844523565E-20</v>
      </c>
    </row>
    <row r="42" spans="1:6">
      <c r="A42" s="1" t="s">
        <v>31</v>
      </c>
      <c r="B42" s="3">
        <v>63.3333333333333</v>
      </c>
      <c r="C42" s="3">
        <v>150.333333333333</v>
      </c>
      <c r="D42" s="3">
        <v>1.0901409729062801</v>
      </c>
      <c r="E42" s="2">
        <v>5.76586556794729E-20</v>
      </c>
      <c r="F42" s="2">
        <v>5.5675817156211706E-20</v>
      </c>
    </row>
    <row r="43" spans="1:6">
      <c r="A43" s="1" t="s">
        <v>35</v>
      </c>
      <c r="B43" s="3">
        <v>63.3333333333333</v>
      </c>
      <c r="C43" s="3">
        <v>22</v>
      </c>
      <c r="D43" s="3">
        <v>-1.6824485309906501</v>
      </c>
      <c r="E43" s="2">
        <v>2.4853633692168001E-18</v>
      </c>
      <c r="F43" s="2">
        <v>2.31418307684878E-18</v>
      </c>
    </row>
    <row r="44" spans="1:6">
      <c r="A44" s="1" t="s">
        <v>33</v>
      </c>
      <c r="B44" s="3">
        <v>26.6666666666667</v>
      </c>
      <c r="C44" s="3">
        <v>4.3333333333333304</v>
      </c>
      <c r="D44" s="3">
        <v>-2.7784754187644198</v>
      </c>
      <c r="E44" s="2">
        <v>1.00022572956122E-14</v>
      </c>
      <c r="F44" s="2">
        <v>8.9921983019861498E-15</v>
      </c>
    </row>
    <row r="45" spans="1:6">
      <c r="A45" s="1" t="s">
        <v>34</v>
      </c>
      <c r="B45" s="3">
        <v>26.6666666666667</v>
      </c>
      <c r="C45" s="3">
        <v>4.3333333333333304</v>
      </c>
      <c r="D45" s="3">
        <v>-2.7784754187644198</v>
      </c>
      <c r="E45" s="2">
        <v>1.00022572956122E-14</v>
      </c>
      <c r="F45" s="2">
        <v>8.9921983019861498E-15</v>
      </c>
    </row>
    <row r="46" spans="1:6">
      <c r="A46" s="1" t="s">
        <v>36</v>
      </c>
      <c r="B46" s="3">
        <v>41.6666666666667</v>
      </c>
      <c r="C46" s="3">
        <v>14</v>
      </c>
      <c r="D46" s="3">
        <v>-1.7304539039014799</v>
      </c>
      <c r="E46" s="2">
        <v>5.01346536889353E-13</v>
      </c>
      <c r="F46" s="2">
        <v>4.4307970196233802E-13</v>
      </c>
    </row>
    <row r="47" spans="1:6">
      <c r="A47" s="1" t="s">
        <v>40</v>
      </c>
      <c r="B47" s="3">
        <v>21</v>
      </c>
      <c r="C47" s="3">
        <v>61</v>
      </c>
      <c r="D47" s="3">
        <v>1.3814328727659799</v>
      </c>
      <c r="E47" s="2">
        <v>2.1993347028123002E-12</v>
      </c>
      <c r="F47" s="2">
        <v>1.9113310881511599E-12</v>
      </c>
    </row>
    <row r="48" spans="1:6">
      <c r="A48" s="1" t="s">
        <v>39</v>
      </c>
      <c r="B48" s="3">
        <v>28</v>
      </c>
      <c r="C48" s="3">
        <v>6.6666666666666696</v>
      </c>
      <c r="D48" s="3">
        <v>-2.2273763699095501</v>
      </c>
      <c r="E48" s="2">
        <v>2.6629045640902399E-12</v>
      </c>
      <c r="F48" s="2">
        <v>2.2762586764960501E-12</v>
      </c>
    </row>
    <row r="49" spans="1:6">
      <c r="A49" s="1" t="s">
        <v>37</v>
      </c>
      <c r="B49" s="3">
        <v>87.3333333333333</v>
      </c>
      <c r="C49" s="3">
        <v>162</v>
      </c>
      <c r="D49" s="3">
        <v>0.73440246005017895</v>
      </c>
      <c r="E49" s="2">
        <v>1.01231817007614E-11</v>
      </c>
      <c r="F49" s="2">
        <v>8.3786168309061793E-12</v>
      </c>
    </row>
    <row r="50" spans="1:6">
      <c r="A50" s="1" t="s">
        <v>42</v>
      </c>
      <c r="B50" s="3">
        <v>42.3333333333333</v>
      </c>
      <c r="C50" s="3">
        <v>20.6666666666667</v>
      </c>
      <c r="D50" s="3">
        <v>-1.19147541840344</v>
      </c>
      <c r="E50" s="2">
        <v>3.6887260287976797E-8</v>
      </c>
      <c r="F50" s="2">
        <v>2.91426011094009E-8</v>
      </c>
    </row>
    <row r="51" spans="1:6">
      <c r="A51" s="1" t="s">
        <v>47</v>
      </c>
      <c r="B51" s="3">
        <v>31.3333333333333</v>
      </c>
      <c r="C51" s="3">
        <v>13.6666666666667</v>
      </c>
      <c r="D51" s="3">
        <v>-1.3540238890777001</v>
      </c>
      <c r="E51" s="2">
        <v>1.6692009032359501E-7</v>
      </c>
      <c r="F51" s="2">
        <v>1.2990613315296899E-7</v>
      </c>
    </row>
    <row r="52" spans="1:6">
      <c r="A52" s="1" t="s">
        <v>82</v>
      </c>
      <c r="B52" s="3">
        <v>16</v>
      </c>
      <c r="C52" s="3">
        <v>35</v>
      </c>
      <c r="D52" s="3">
        <v>0.97229597492681497</v>
      </c>
      <c r="E52" s="2">
        <v>5.8624780017242203E-5</v>
      </c>
      <c r="F52" s="2">
        <v>4.4953981299982802E-5</v>
      </c>
    </row>
    <row r="53" spans="1:6">
      <c r="A53" s="1" t="s">
        <v>53</v>
      </c>
      <c r="B53" s="3">
        <v>16.3333333333333</v>
      </c>
      <c r="C53" s="3">
        <v>6.6666666666666696</v>
      </c>
      <c r="D53" s="3">
        <v>-1.449768791246</v>
      </c>
      <c r="E53" s="2">
        <v>6.9301737384817397E-5</v>
      </c>
      <c r="F53" s="2">
        <v>5.2371001481617398E-5</v>
      </c>
    </row>
    <row r="54" spans="1:6">
      <c r="A54" s="1" t="s">
        <v>83</v>
      </c>
      <c r="B54" s="3">
        <v>0.33333333333333298</v>
      </c>
      <c r="C54" s="3">
        <v>5.6666666666666696</v>
      </c>
      <c r="D54" s="3">
        <v>3.9304757992321901</v>
      </c>
      <c r="E54" s="2">
        <v>9.0548118613777398E-5</v>
      </c>
      <c r="F54" s="2">
        <v>6.7449267606300195E-5</v>
      </c>
    </row>
    <row r="55" spans="1:6">
      <c r="A55" s="1" t="s">
        <v>27</v>
      </c>
      <c r="B55" s="3">
        <v>45.6666666666667</v>
      </c>
      <c r="C55" s="3">
        <v>30.3333333333333</v>
      </c>
      <c r="D55" s="3">
        <v>-0.74722448477998105</v>
      </c>
      <c r="E55" s="1">
        <v>1.0758517948468699E-4</v>
      </c>
      <c r="F55" s="2">
        <v>7.9011434586781905E-5</v>
      </c>
    </row>
    <row r="56" spans="1:6">
      <c r="A56" s="1" t="s">
        <v>45</v>
      </c>
      <c r="B56" s="3">
        <v>6.6666666666666696</v>
      </c>
      <c r="C56" s="3">
        <v>1.3333333333333299</v>
      </c>
      <c r="D56" s="3">
        <v>-2.4789151369055098</v>
      </c>
      <c r="E56" s="1">
        <v>2.7652436883141002E-4</v>
      </c>
      <c r="F56" s="1">
        <v>1.9751787146259401E-4</v>
      </c>
    </row>
    <row r="57" spans="1:6">
      <c r="A57" s="1" t="s">
        <v>56</v>
      </c>
      <c r="B57" s="3">
        <v>13</v>
      </c>
      <c r="C57" s="3">
        <v>5.3333333333333304</v>
      </c>
      <c r="D57" s="3">
        <v>-1.4423892608804001</v>
      </c>
      <c r="E57" s="1">
        <v>4.06248881434079E-4</v>
      </c>
      <c r="F57" s="1">
        <v>2.8625712533887198E-4</v>
      </c>
    </row>
    <row r="58" spans="1:6">
      <c r="A58" s="1" t="s">
        <v>54</v>
      </c>
      <c r="B58" s="3">
        <v>19.6666666666667</v>
      </c>
      <c r="C58" s="3">
        <v>10.6666666666667</v>
      </c>
      <c r="D58" s="3">
        <v>-1.0396300913799901</v>
      </c>
      <c r="E58" s="1">
        <v>7.7565330887373297E-4</v>
      </c>
      <c r="F58" s="1">
        <v>5.3926499899518098E-4</v>
      </c>
    </row>
    <row r="59" spans="1:6">
      <c r="A59" s="1" t="s">
        <v>38</v>
      </c>
      <c r="B59" s="3">
        <v>6.6666666666666696</v>
      </c>
      <c r="C59" s="3">
        <v>16.6666666666667</v>
      </c>
      <c r="D59" s="3">
        <v>1.1649410528692099</v>
      </c>
      <c r="E59" s="1">
        <v>1.3126857456996299E-3</v>
      </c>
      <c r="F59" s="1">
        <v>9.0062298032805605E-4</v>
      </c>
    </row>
    <row r="60" spans="1:6">
      <c r="A60" s="1" t="s">
        <v>58</v>
      </c>
      <c r="B60" s="3">
        <v>8</v>
      </c>
      <c r="C60" s="3">
        <v>2.6666666666666701</v>
      </c>
      <c r="D60" s="3">
        <v>-1.7419495427393099</v>
      </c>
      <c r="E60" s="1">
        <v>1.4702998085647299E-3</v>
      </c>
      <c r="F60" s="1">
        <v>9.9565991458565903E-4</v>
      </c>
    </row>
    <row r="61" spans="1:6">
      <c r="A61" s="1" t="s">
        <v>60</v>
      </c>
      <c r="B61" s="3">
        <v>1.3333333333333299</v>
      </c>
      <c r="C61" s="3">
        <v>6.3333333333333304</v>
      </c>
      <c r="D61" s="3">
        <v>2.09094047142543</v>
      </c>
      <c r="E61" s="1">
        <v>2.46057839399875E-3</v>
      </c>
      <c r="F61" s="1">
        <v>1.60377362297419E-3</v>
      </c>
    </row>
    <row r="62" spans="1:6">
      <c r="A62" s="1" t="s">
        <v>46</v>
      </c>
      <c r="B62" s="3">
        <v>12</v>
      </c>
      <c r="C62" s="3">
        <v>6</v>
      </c>
      <c r="D62" s="3">
        <v>-1.1569870420181501</v>
      </c>
      <c r="E62" s="1">
        <v>4.1935894492154801E-3</v>
      </c>
      <c r="F62" s="1">
        <v>2.6995833398160102E-3</v>
      </c>
    </row>
    <row r="63" spans="1:6">
      <c r="A63" s="1" t="s">
        <v>49</v>
      </c>
      <c r="B63" s="3">
        <v>7.6666666666666696</v>
      </c>
      <c r="C63" s="3">
        <v>3</v>
      </c>
      <c r="D63" s="3">
        <v>-1.5106239966328501</v>
      </c>
      <c r="E63" s="1">
        <v>4.9467040764230299E-3</v>
      </c>
      <c r="F63" s="1">
        <v>3.14555965150917E-3</v>
      </c>
    </row>
    <row r="64" spans="1:6">
      <c r="A64" s="1" t="s">
        <v>43</v>
      </c>
      <c r="B64" s="3">
        <v>28.6666666666667</v>
      </c>
      <c r="C64" s="3">
        <v>20.3333333333333</v>
      </c>
      <c r="D64" s="3">
        <v>-0.65251445915736195</v>
      </c>
      <c r="E64" s="1">
        <v>6.4528224934656403E-3</v>
      </c>
      <c r="F64" s="1">
        <v>3.9584634568255502E-3</v>
      </c>
    </row>
    <row r="65" spans="1:6">
      <c r="A65" s="1" t="s">
        <v>44</v>
      </c>
      <c r="B65" s="3">
        <v>28.6666666666667</v>
      </c>
      <c r="C65" s="3">
        <v>20.3333333333333</v>
      </c>
      <c r="D65" s="3">
        <v>-0.65251445915736195</v>
      </c>
      <c r="E65" s="1">
        <v>6.4528224934656403E-3</v>
      </c>
      <c r="F65" s="1">
        <v>3.9584634568255502E-3</v>
      </c>
    </row>
    <row r="66" spans="1:6">
      <c r="A66" s="1" t="s">
        <v>59</v>
      </c>
      <c r="B66" s="3">
        <v>16</v>
      </c>
      <c r="C66" s="3">
        <v>9.6666666666666696</v>
      </c>
      <c r="D66" s="3">
        <v>-0.88396854761173504</v>
      </c>
      <c r="E66" s="1">
        <v>8.0879711358143105E-3</v>
      </c>
      <c r="F66" s="1">
        <v>4.7923967805263701E-3</v>
      </c>
    </row>
    <row r="67" spans="1:6">
      <c r="A67" s="1" t="s">
        <v>101</v>
      </c>
      <c r="B67" s="3">
        <v>2</v>
      </c>
      <c r="C67" s="3">
        <v>6</v>
      </c>
      <c r="D67" s="3">
        <v>1.42797545870301</v>
      </c>
      <c r="E67" s="1">
        <v>2.3950594133330502E-2</v>
      </c>
      <c r="F67" s="1">
        <v>1.3574514667763601E-2</v>
      </c>
    </row>
    <row r="68" spans="1:6">
      <c r="A68" s="1" t="s">
        <v>62</v>
      </c>
      <c r="B68" s="3">
        <v>2</v>
      </c>
      <c r="C68" s="3">
        <v>0.33333333333333298</v>
      </c>
      <c r="D68" s="3">
        <v>-2.7419495427393099</v>
      </c>
      <c r="E68" s="1">
        <v>3.5301033462113898E-2</v>
      </c>
      <c r="F68" s="1">
        <v>1.9581926379361E-2</v>
      </c>
    </row>
    <row r="69" spans="1:6">
      <c r="A69" s="1" t="s">
        <v>52</v>
      </c>
      <c r="B69" s="3">
        <v>13.6666666666667</v>
      </c>
      <c r="C69" s="3">
        <v>10</v>
      </c>
      <c r="D69" s="3">
        <v>-0.60764845102771603</v>
      </c>
      <c r="E69" s="1">
        <v>7.7552305579791703E-2</v>
      </c>
      <c r="F69" s="1">
        <v>4.1850112542140001E-2</v>
      </c>
    </row>
    <row r="70" spans="1:6">
      <c r="A70" s="1" t="s">
        <v>55</v>
      </c>
      <c r="B70" s="3">
        <v>6.3333333333333304</v>
      </c>
      <c r="C70" s="3">
        <v>3.6666666666666701</v>
      </c>
      <c r="D70" s="3">
        <v>-0.94548293682443896</v>
      </c>
      <c r="E70" s="1">
        <v>7.7852491769645205E-2</v>
      </c>
      <c r="F70" s="1">
        <v>4.1850112542140001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72"/>
  <sheetViews>
    <sheetView workbookViewId="0">
      <selection activeCell="F1" sqref="F1"/>
    </sheetView>
  </sheetViews>
  <sheetFormatPr defaultColWidth="11" defaultRowHeight="15.75"/>
  <cols>
    <col min="1" max="1" width="16.125" style="1" bestFit="1" customWidth="1"/>
    <col min="2" max="4" width="11" style="3"/>
    <col min="5" max="16384" width="11" style="1"/>
  </cols>
  <sheetData>
    <row r="1" spans="1:7">
      <c r="A1" s="4" t="s">
        <v>0</v>
      </c>
      <c r="B1" s="5" t="s">
        <v>140</v>
      </c>
      <c r="C1" s="5" t="s">
        <v>135</v>
      </c>
      <c r="D1" s="5" t="s">
        <v>142</v>
      </c>
      <c r="E1" s="4" t="s">
        <v>1</v>
      </c>
      <c r="F1" s="4" t="s">
        <v>153</v>
      </c>
      <c r="G1" s="4"/>
    </row>
    <row r="2" spans="1:7">
      <c r="A2" s="1" t="s">
        <v>92</v>
      </c>
      <c r="B2" s="3">
        <v>91668.666666666701</v>
      </c>
      <c r="C2" s="3">
        <v>123668</v>
      </c>
      <c r="D2" s="3">
        <v>1.21781733856495</v>
      </c>
      <c r="E2" s="1">
        <v>0</v>
      </c>
      <c r="F2" s="1">
        <v>0</v>
      </c>
    </row>
    <row r="3" spans="1:7">
      <c r="A3" s="1" t="s">
        <v>102</v>
      </c>
      <c r="B3" s="3">
        <v>286160.66666666698</v>
      </c>
      <c r="C3" s="3">
        <v>99208.666666666701</v>
      </c>
      <c r="D3" s="3">
        <v>-0.74244162994652596</v>
      </c>
      <c r="E3" s="1">
        <v>0</v>
      </c>
      <c r="F3" s="1">
        <v>0</v>
      </c>
    </row>
    <row r="4" spans="1:7">
      <c r="A4" s="1" t="s">
        <v>103</v>
      </c>
      <c r="B4" s="3">
        <v>286160.33333333302</v>
      </c>
      <c r="C4" s="3">
        <v>99208.666666666701</v>
      </c>
      <c r="D4" s="3">
        <v>-0.74243994942686298</v>
      </c>
      <c r="E4" s="1">
        <v>0</v>
      </c>
      <c r="F4" s="1">
        <v>0</v>
      </c>
    </row>
    <row r="5" spans="1:7">
      <c r="A5" s="1" t="s">
        <v>104</v>
      </c>
      <c r="B5" s="3">
        <v>286160.33333333302</v>
      </c>
      <c r="C5" s="3">
        <v>99208.666666666701</v>
      </c>
      <c r="D5" s="3">
        <v>-0.74243994942686298</v>
      </c>
      <c r="E5" s="1">
        <v>0</v>
      </c>
      <c r="F5" s="1">
        <v>0</v>
      </c>
    </row>
    <row r="6" spans="1:7">
      <c r="A6" s="1" t="s">
        <v>105</v>
      </c>
      <c r="B6" s="3">
        <v>286328</v>
      </c>
      <c r="C6" s="3">
        <v>99559.333333333299</v>
      </c>
      <c r="D6" s="3">
        <v>-0.73819459096567897</v>
      </c>
      <c r="E6" s="1">
        <v>0</v>
      </c>
      <c r="F6" s="1">
        <v>0</v>
      </c>
    </row>
    <row r="7" spans="1:7">
      <c r="A7" s="1" t="s">
        <v>64</v>
      </c>
      <c r="B7" s="3">
        <v>3616</v>
      </c>
      <c r="C7" s="3">
        <v>14628.666666666701</v>
      </c>
      <c r="D7" s="3">
        <v>2.8021773902330298</v>
      </c>
      <c r="E7" s="1">
        <v>0</v>
      </c>
      <c r="F7" s="1">
        <v>0</v>
      </c>
    </row>
    <row r="8" spans="1:7">
      <c r="A8" s="1" t="s">
        <v>2</v>
      </c>
      <c r="B8" s="3">
        <v>30889.666666666701</v>
      </c>
      <c r="C8" s="3">
        <v>36694</v>
      </c>
      <c r="D8" s="3">
        <v>1.03426557046237</v>
      </c>
      <c r="E8" s="1">
        <v>0</v>
      </c>
      <c r="F8" s="1">
        <v>0</v>
      </c>
    </row>
    <row r="9" spans="1:7">
      <c r="A9" s="1" t="s">
        <v>4</v>
      </c>
      <c r="B9" s="3">
        <v>18629.333333333299</v>
      </c>
      <c r="C9" s="3">
        <v>25808</v>
      </c>
      <c r="D9" s="3">
        <v>1.2560879888977701</v>
      </c>
      <c r="E9" s="1">
        <v>0</v>
      </c>
      <c r="F9" s="1">
        <v>0</v>
      </c>
    </row>
    <row r="10" spans="1:7">
      <c r="A10" s="1" t="s">
        <v>3</v>
      </c>
      <c r="B10" s="3">
        <v>18629.333333333299</v>
      </c>
      <c r="C10" s="3">
        <v>25807.666666666701</v>
      </c>
      <c r="D10" s="3">
        <v>1.2560693550845099</v>
      </c>
      <c r="E10" s="1">
        <v>0</v>
      </c>
      <c r="F10" s="1">
        <v>0</v>
      </c>
    </row>
    <row r="11" spans="1:7">
      <c r="A11" s="1" t="s">
        <v>94</v>
      </c>
      <c r="B11" s="3">
        <v>5521</v>
      </c>
      <c r="C11" s="3">
        <v>11937.666666666701</v>
      </c>
      <c r="D11" s="3">
        <v>1.8983650615202601</v>
      </c>
      <c r="E11" s="1">
        <v>0</v>
      </c>
      <c r="F11" s="1">
        <v>0</v>
      </c>
    </row>
    <row r="12" spans="1:7">
      <c r="A12" s="1" t="s">
        <v>93</v>
      </c>
      <c r="B12" s="3">
        <v>44426</v>
      </c>
      <c r="C12" s="3">
        <v>44073</v>
      </c>
      <c r="D12" s="3">
        <v>0.77433654428284304</v>
      </c>
      <c r="E12" s="1">
        <v>0</v>
      </c>
      <c r="F12" s="1">
        <v>0</v>
      </c>
    </row>
    <row r="13" spans="1:7">
      <c r="A13" s="1" t="s">
        <v>106</v>
      </c>
      <c r="B13" s="3">
        <v>61958.333333333299</v>
      </c>
      <c r="C13" s="3">
        <v>56442.666666666701</v>
      </c>
      <c r="D13" s="3">
        <v>0.65133350648494603</v>
      </c>
      <c r="E13" s="1">
        <v>0</v>
      </c>
      <c r="F13" s="1">
        <v>0</v>
      </c>
    </row>
    <row r="14" spans="1:7">
      <c r="A14" s="1" t="s">
        <v>107</v>
      </c>
      <c r="B14" s="3">
        <v>61989.333333333299</v>
      </c>
      <c r="C14" s="3">
        <v>56293</v>
      </c>
      <c r="D14" s="3">
        <v>0.64678123908395802</v>
      </c>
      <c r="E14" s="1">
        <v>0</v>
      </c>
      <c r="F14" s="1">
        <v>0</v>
      </c>
    </row>
    <row r="15" spans="1:7">
      <c r="A15" s="1" t="s">
        <v>108</v>
      </c>
      <c r="B15" s="3">
        <v>7934</v>
      </c>
      <c r="C15" s="3">
        <v>7956.3333333333303</v>
      </c>
      <c r="D15" s="3">
        <v>0.78990101457754003</v>
      </c>
      <c r="E15" s="1">
        <v>0</v>
      </c>
      <c r="F15" s="1">
        <v>0</v>
      </c>
    </row>
    <row r="16" spans="1:7">
      <c r="A16" s="1" t="s">
        <v>69</v>
      </c>
      <c r="B16" s="3">
        <v>2255.3333333333298</v>
      </c>
      <c r="C16" s="3">
        <v>198</v>
      </c>
      <c r="D16" s="3">
        <v>-2.72392264857739</v>
      </c>
      <c r="E16" s="1">
        <v>0</v>
      </c>
      <c r="F16" s="1">
        <v>0</v>
      </c>
    </row>
    <row r="17" spans="1:6">
      <c r="A17" s="1" t="s">
        <v>70</v>
      </c>
      <c r="B17" s="3">
        <v>4</v>
      </c>
      <c r="C17" s="3">
        <v>832.66666666666697</v>
      </c>
      <c r="D17" s="3">
        <v>8.4874409533026292</v>
      </c>
      <c r="E17" s="1">
        <v>0</v>
      </c>
      <c r="F17" s="1">
        <v>0</v>
      </c>
    </row>
    <row r="18" spans="1:6">
      <c r="A18" s="1" t="s">
        <v>12</v>
      </c>
      <c r="B18" s="3">
        <v>9562</v>
      </c>
      <c r="C18" s="3">
        <v>8823.3333333333303</v>
      </c>
      <c r="D18" s="3">
        <v>0.66985707572974396</v>
      </c>
      <c r="E18" s="1">
        <v>0</v>
      </c>
      <c r="F18" s="1">
        <v>0</v>
      </c>
    </row>
    <row r="19" spans="1:6">
      <c r="A19" s="1" t="s">
        <v>99</v>
      </c>
      <c r="B19" s="3">
        <v>2176.6666666666702</v>
      </c>
      <c r="C19" s="3">
        <v>3003</v>
      </c>
      <c r="D19" s="3">
        <v>1.25012967626035</v>
      </c>
      <c r="E19" s="1">
        <v>0</v>
      </c>
      <c r="F19" s="1">
        <v>0</v>
      </c>
    </row>
    <row r="20" spans="1:6">
      <c r="A20" s="1" t="s">
        <v>13</v>
      </c>
      <c r="B20" s="3">
        <v>1065.6666666666699</v>
      </c>
      <c r="C20" s="3">
        <v>1903.6666666666699</v>
      </c>
      <c r="D20" s="3">
        <v>1.6228703328916601</v>
      </c>
      <c r="E20" s="1">
        <v>0</v>
      </c>
      <c r="F20" s="1">
        <v>0</v>
      </c>
    </row>
    <row r="21" spans="1:6">
      <c r="A21" s="1" t="s">
        <v>14</v>
      </c>
      <c r="B21" s="3">
        <v>580</v>
      </c>
      <c r="C21" s="3">
        <v>1341.6666666666699</v>
      </c>
      <c r="D21" s="3">
        <v>1.99574716956908</v>
      </c>
      <c r="E21" s="1">
        <v>0</v>
      </c>
      <c r="F21" s="1">
        <v>0</v>
      </c>
    </row>
    <row r="22" spans="1:6">
      <c r="A22" s="1" t="s">
        <v>109</v>
      </c>
      <c r="B22" s="3">
        <v>9055.3333333333303</v>
      </c>
      <c r="C22" s="3">
        <v>7924.3333333333303</v>
      </c>
      <c r="D22" s="3">
        <v>0.59336751140904398</v>
      </c>
      <c r="E22" s="1">
        <v>0</v>
      </c>
      <c r="F22" s="1">
        <v>0</v>
      </c>
    </row>
    <row r="23" spans="1:6">
      <c r="A23" s="1" t="s">
        <v>151</v>
      </c>
      <c r="B23" s="3">
        <v>973.33333333333303</v>
      </c>
      <c r="C23" s="3">
        <v>1576.6666666666699</v>
      </c>
      <c r="D23" s="3">
        <v>1.48171750687521</v>
      </c>
      <c r="E23" s="1">
        <v>0</v>
      </c>
      <c r="F23" s="1">
        <v>0</v>
      </c>
    </row>
    <row r="24" spans="1:6">
      <c r="A24" s="1" t="s">
        <v>19</v>
      </c>
      <c r="B24" s="3">
        <v>671</v>
      </c>
      <c r="C24" s="3">
        <v>1147.6666666666699</v>
      </c>
      <c r="D24" s="3">
        <v>1.56016470106441</v>
      </c>
      <c r="E24" s="1">
        <v>0</v>
      </c>
      <c r="F24" s="1">
        <v>0</v>
      </c>
    </row>
    <row r="25" spans="1:6">
      <c r="A25" s="1" t="s">
        <v>30</v>
      </c>
      <c r="B25" s="3">
        <v>333</v>
      </c>
      <c r="C25" s="3">
        <v>1.3333333333333299</v>
      </c>
      <c r="D25" s="3">
        <v>-7.1784951753765798</v>
      </c>
      <c r="E25" s="2">
        <v>1.5107099363413799E-178</v>
      </c>
      <c r="F25" s="2">
        <v>2.5371427225046603E-178</v>
      </c>
    </row>
    <row r="26" spans="1:6">
      <c r="A26" s="1" t="s">
        <v>72</v>
      </c>
      <c r="B26" s="3">
        <v>328</v>
      </c>
      <c r="C26" s="3">
        <v>8</v>
      </c>
      <c r="D26" s="3">
        <v>-4.5717063122022497</v>
      </c>
      <c r="E26" s="2">
        <v>4.4203105716711601E-176</v>
      </c>
      <c r="F26" s="2">
        <v>7.1916461753048105E-176</v>
      </c>
    </row>
    <row r="27" spans="1:6">
      <c r="A27" s="1" t="s">
        <v>25</v>
      </c>
      <c r="B27" s="3">
        <v>1536</v>
      </c>
      <c r="C27" s="3">
        <v>418.66666666666703</v>
      </c>
      <c r="D27" s="3">
        <v>-1.0894585601348501</v>
      </c>
      <c r="E27" s="2">
        <v>7.7386138019592996E-157</v>
      </c>
      <c r="F27" s="2">
        <v>1.2208849502128999E-156</v>
      </c>
    </row>
    <row r="28" spans="1:6">
      <c r="A28" s="1" t="s">
        <v>29</v>
      </c>
      <c r="B28" s="3">
        <v>271</v>
      </c>
      <c r="C28" s="3">
        <v>13.3333333333333</v>
      </c>
      <c r="D28" s="3">
        <v>-3.5593377547718301</v>
      </c>
      <c r="E28" s="2">
        <v>7.8621257265288402E-126</v>
      </c>
      <c r="F28" s="2">
        <v>1.2038893540157701E-125</v>
      </c>
    </row>
    <row r="29" spans="1:6">
      <c r="A29" s="1" t="s">
        <v>40</v>
      </c>
      <c r="B29" s="3">
        <v>21</v>
      </c>
      <c r="C29" s="3">
        <v>111.333333333333</v>
      </c>
      <c r="D29" s="3">
        <v>3.1922700613899702</v>
      </c>
      <c r="E29" s="2">
        <v>4.2299781245291602E-82</v>
      </c>
      <c r="F29" s="2">
        <v>5.7953548276571699E-82</v>
      </c>
    </row>
    <row r="30" spans="1:6">
      <c r="A30" s="1" t="s">
        <v>27</v>
      </c>
      <c r="B30" s="3">
        <v>45.6666666666667</v>
      </c>
      <c r="C30" s="3">
        <v>130.333333333333</v>
      </c>
      <c r="D30" s="3">
        <v>2.2988384067626599</v>
      </c>
      <c r="E30" s="2">
        <v>2.96114002890628E-68</v>
      </c>
      <c r="F30" s="2">
        <v>3.9529365616381397E-68</v>
      </c>
    </row>
    <row r="31" spans="1:6">
      <c r="A31" s="1" t="s">
        <v>26</v>
      </c>
      <c r="B31" s="3">
        <v>753</v>
      </c>
      <c r="C31" s="3">
        <v>222.666666666667</v>
      </c>
      <c r="D31" s="3">
        <v>-0.97191857050319796</v>
      </c>
      <c r="E31" s="2">
        <v>7.3078344227233699E-65</v>
      </c>
      <c r="F31" s="2">
        <v>9.5116139237375107E-65</v>
      </c>
    </row>
    <row r="32" spans="1:6">
      <c r="A32" s="1" t="s">
        <v>20</v>
      </c>
      <c r="B32" s="3">
        <v>593.66666666666697</v>
      </c>
      <c r="C32" s="3">
        <v>162.666666666667</v>
      </c>
      <c r="D32" s="3">
        <v>-1.0818887711228999</v>
      </c>
      <c r="E32" s="2">
        <v>4.2210927126998399E-61</v>
      </c>
      <c r="F32" s="2">
        <v>5.3600216140986501E-61</v>
      </c>
    </row>
    <row r="33" spans="1:6">
      <c r="A33" s="1" t="s">
        <v>73</v>
      </c>
      <c r="B33" s="3">
        <v>119.666666666667</v>
      </c>
      <c r="C33" s="3">
        <v>188.333333333333</v>
      </c>
      <c r="D33" s="3">
        <v>1.44011271589533</v>
      </c>
      <c r="E33" s="2">
        <v>1.4794843332893599E-52</v>
      </c>
      <c r="F33" s="2">
        <v>1.7505849912016001E-52</v>
      </c>
    </row>
    <row r="34" spans="1:6">
      <c r="A34" s="1" t="s">
        <v>74</v>
      </c>
      <c r="B34" s="3">
        <v>119.666666666667</v>
      </c>
      <c r="C34" s="3">
        <v>188.333333333333</v>
      </c>
      <c r="D34" s="3">
        <v>1.44011271589533</v>
      </c>
      <c r="E34" s="2">
        <v>1.4794843332893599E-52</v>
      </c>
      <c r="F34" s="2">
        <v>1.7505849912016001E-52</v>
      </c>
    </row>
    <row r="35" spans="1:6">
      <c r="A35" s="1" t="s">
        <v>71</v>
      </c>
      <c r="B35" s="3">
        <v>687.66666666666697</v>
      </c>
      <c r="C35" s="3">
        <v>614.33333333333303</v>
      </c>
      <c r="D35" s="3">
        <v>0.62315794216006304</v>
      </c>
      <c r="E35" s="2">
        <v>5.9252624911614301E-43</v>
      </c>
      <c r="F35" s="2">
        <v>6.4267567691332299E-43</v>
      </c>
    </row>
    <row r="36" spans="1:6">
      <c r="A36" s="1" t="s">
        <v>38</v>
      </c>
      <c r="B36" s="3">
        <v>6.6666666666666696</v>
      </c>
      <c r="C36" s="3">
        <v>48.3333333333333</v>
      </c>
      <c r="D36" s="3">
        <v>3.64382668754341</v>
      </c>
      <c r="E36" s="2">
        <v>1.21180774224993E-40</v>
      </c>
      <c r="F36" s="2">
        <v>1.28754717224136E-40</v>
      </c>
    </row>
    <row r="37" spans="1:6">
      <c r="A37" s="1" t="s">
        <v>75</v>
      </c>
      <c r="B37" s="3">
        <v>559</v>
      </c>
      <c r="C37" s="3">
        <v>191.333333333333</v>
      </c>
      <c r="D37" s="3">
        <v>-0.76091435447282496</v>
      </c>
      <c r="E37" s="2">
        <v>1.1992500796000401E-32</v>
      </c>
      <c r="F37" s="2">
        <v>1.2487205478764701E-32</v>
      </c>
    </row>
    <row r="38" spans="1:6">
      <c r="A38" s="1" t="s">
        <v>76</v>
      </c>
      <c r="B38" s="3">
        <v>560</v>
      </c>
      <c r="C38" s="3">
        <v>192</v>
      </c>
      <c r="D38" s="3">
        <v>-0.75847482380797704</v>
      </c>
      <c r="E38" s="2">
        <v>1.5703434432332999E-32</v>
      </c>
      <c r="F38" s="2">
        <v>1.5722326411000001E-32</v>
      </c>
    </row>
    <row r="39" spans="1:6">
      <c r="A39" s="1" t="s">
        <v>77</v>
      </c>
      <c r="B39" s="3">
        <v>560</v>
      </c>
      <c r="C39" s="3">
        <v>192</v>
      </c>
      <c r="D39" s="3">
        <v>-0.75847482380797704</v>
      </c>
      <c r="E39" s="2">
        <v>1.5703434432332999E-32</v>
      </c>
      <c r="F39" s="2">
        <v>1.5722326411000001E-32</v>
      </c>
    </row>
    <row r="40" spans="1:6">
      <c r="A40" s="1" t="s">
        <v>78</v>
      </c>
      <c r="B40" s="3">
        <v>559.66666666666697</v>
      </c>
      <c r="C40" s="3">
        <v>192</v>
      </c>
      <c r="D40" s="3">
        <v>-0.75761582107888403</v>
      </c>
      <c r="E40" s="2">
        <v>1.8835535350544001E-32</v>
      </c>
      <c r="F40" s="2">
        <v>1.8502380388151601E-32</v>
      </c>
    </row>
    <row r="41" spans="1:6">
      <c r="A41" s="1" t="s">
        <v>47</v>
      </c>
      <c r="B41" s="3">
        <v>31.3333333333333</v>
      </c>
      <c r="C41" s="3">
        <v>3</v>
      </c>
      <c r="D41" s="3">
        <v>-2.59881815781949</v>
      </c>
      <c r="E41" s="2">
        <v>2.62274600079026E-12</v>
      </c>
      <c r="F41" s="2">
        <v>2.10072103119893E-12</v>
      </c>
    </row>
    <row r="42" spans="1:6">
      <c r="A42" s="1" t="s">
        <v>39</v>
      </c>
      <c r="B42" s="3">
        <v>28</v>
      </c>
      <c r="C42" s="3">
        <v>2.6666666666666701</v>
      </c>
      <c r="D42" s="3">
        <v>-2.6064717303629301</v>
      </c>
      <c r="E42" s="2">
        <v>3.4807333504571998E-11</v>
      </c>
      <c r="F42" s="2">
        <v>2.7047146804433E-11</v>
      </c>
    </row>
    <row r="43" spans="1:6">
      <c r="A43" s="1" t="s">
        <v>82</v>
      </c>
      <c r="B43" s="3">
        <v>16</v>
      </c>
      <c r="C43" s="3">
        <v>28.6666666666667</v>
      </c>
      <c r="D43" s="3">
        <v>1.62714794639678</v>
      </c>
      <c r="E43" s="2">
        <v>7.4775065142937702E-11</v>
      </c>
      <c r="F43" s="2">
        <v>5.7249723549742301E-11</v>
      </c>
    </row>
    <row r="44" spans="1:6">
      <c r="A44" s="1" t="s">
        <v>83</v>
      </c>
      <c r="B44" s="3">
        <v>0.33333333333333298</v>
      </c>
      <c r="C44" s="3">
        <v>7.6666666666666696</v>
      </c>
      <c r="D44" s="3">
        <v>5.3094076484728498</v>
      </c>
      <c r="E44" s="2">
        <v>6.46622186882194E-9</v>
      </c>
      <c r="F44" s="2">
        <v>4.7415218894333403E-9</v>
      </c>
    </row>
    <row r="45" spans="1:6">
      <c r="A45" s="1" t="s">
        <v>56</v>
      </c>
      <c r="B45" s="3">
        <v>13</v>
      </c>
      <c r="C45" s="3">
        <v>0.33333333333333298</v>
      </c>
      <c r="D45" s="3">
        <v>-4.4995565264464101</v>
      </c>
      <c r="E45" s="2">
        <v>1.9873694520859301E-8</v>
      </c>
      <c r="F45" s="2">
        <v>1.41736353846799E-8</v>
      </c>
    </row>
    <row r="46" spans="1:6">
      <c r="A46" s="1" t="s">
        <v>48</v>
      </c>
      <c r="B46" s="3">
        <v>25.3333333333333</v>
      </c>
      <c r="C46" s="3">
        <v>33</v>
      </c>
      <c r="D46" s="3">
        <v>1.1672747990518599</v>
      </c>
      <c r="E46" s="2">
        <v>5.73262870018143E-8</v>
      </c>
      <c r="F46" s="2">
        <v>4.03317995826323E-8</v>
      </c>
    </row>
    <row r="47" spans="1:6">
      <c r="A47" s="1" t="s">
        <v>41</v>
      </c>
      <c r="B47" s="3">
        <v>9.6666666666666696</v>
      </c>
      <c r="C47" s="3">
        <v>18.3333333333333</v>
      </c>
      <c r="D47" s="3">
        <v>1.70922441081292</v>
      </c>
      <c r="E47" s="2">
        <v>6.9641405580282494E-8</v>
      </c>
      <c r="F47" s="2">
        <v>4.83427966695657E-8</v>
      </c>
    </row>
    <row r="48" spans="1:6">
      <c r="A48" s="1" t="s">
        <v>53</v>
      </c>
      <c r="B48" s="3">
        <v>16.3333333333333</v>
      </c>
      <c r="C48" s="3">
        <v>2</v>
      </c>
      <c r="D48" s="3">
        <v>-2.2439016509782199</v>
      </c>
      <c r="E48" s="2">
        <v>3.51304956871869E-6</v>
      </c>
      <c r="F48" s="2">
        <v>2.3448506229819302E-6</v>
      </c>
    </row>
    <row r="49" spans="1:6">
      <c r="A49" s="1" t="s">
        <v>35</v>
      </c>
      <c r="B49" s="3">
        <v>63.3333333333333</v>
      </c>
      <c r="C49" s="3">
        <v>19.6666666666667</v>
      </c>
      <c r="D49" s="3">
        <v>-0.90136686655327203</v>
      </c>
      <c r="E49" s="2">
        <v>3.6579599711920898E-6</v>
      </c>
      <c r="F49" s="2">
        <v>2.4106677834786801E-6</v>
      </c>
    </row>
    <row r="50" spans="1:6">
      <c r="A50" s="1" t="s">
        <v>58</v>
      </c>
      <c r="B50" s="3">
        <v>8</v>
      </c>
      <c r="C50" s="3">
        <v>0</v>
      </c>
      <c r="D50" s="3">
        <v>-4.7991168083053202</v>
      </c>
      <c r="E50" s="2">
        <v>8.2399207937373295E-6</v>
      </c>
      <c r="F50" s="2">
        <v>5.36239197678748E-6</v>
      </c>
    </row>
    <row r="51" spans="1:6">
      <c r="A51" s="1" t="s">
        <v>57</v>
      </c>
      <c r="B51" s="3">
        <v>0</v>
      </c>
      <c r="C51" s="3">
        <v>4.3333333333333304</v>
      </c>
      <c r="D51" s="3">
        <v>5.4862854105569303</v>
      </c>
      <c r="E51" s="2">
        <v>1.22585836386318E-5</v>
      </c>
      <c r="F51" s="2">
        <v>7.8791756480443494E-6</v>
      </c>
    </row>
    <row r="52" spans="1:6">
      <c r="A52" s="1" t="s">
        <v>42</v>
      </c>
      <c r="B52" s="3">
        <v>42.3333333333333</v>
      </c>
      <c r="C52" s="3">
        <v>12.3333333333333</v>
      </c>
      <c r="D52" s="3">
        <v>-0.99338562872738101</v>
      </c>
      <c r="E52" s="2">
        <v>4.0306829994403003E-5</v>
      </c>
      <c r="F52" s="2">
        <v>2.5282851728614601E-5</v>
      </c>
    </row>
    <row r="53" spans="1:6">
      <c r="A53" s="1" t="s">
        <v>50</v>
      </c>
      <c r="B53" s="3">
        <v>16.6666666666667</v>
      </c>
      <c r="C53" s="3">
        <v>20</v>
      </c>
      <c r="D53" s="3">
        <v>1.04888009824963</v>
      </c>
      <c r="E53" s="1">
        <v>1.06611874890088E-4</v>
      </c>
      <c r="F53" s="2">
        <v>6.6077225838821898E-5</v>
      </c>
    </row>
    <row r="54" spans="1:6">
      <c r="A54" s="1" t="s">
        <v>84</v>
      </c>
      <c r="B54" s="3">
        <v>1</v>
      </c>
      <c r="C54" s="3">
        <v>4</v>
      </c>
      <c r="D54" s="3">
        <v>2.7858456924158301</v>
      </c>
      <c r="E54" s="1">
        <v>6.5818619209639104E-4</v>
      </c>
      <c r="F54" s="1">
        <v>4.0313949544272499E-4</v>
      </c>
    </row>
    <row r="55" spans="1:6">
      <c r="A55" s="1" t="s">
        <v>88</v>
      </c>
      <c r="B55" s="3">
        <v>0</v>
      </c>
      <c r="C55" s="3">
        <v>2.3333333333333299</v>
      </c>
      <c r="D55" s="3">
        <v>4.5932006144734396</v>
      </c>
      <c r="E55" s="1">
        <v>1.7117276790293799E-3</v>
      </c>
      <c r="F55" s="1">
        <v>1.02433244115632E-3</v>
      </c>
    </row>
    <row r="56" spans="1:6">
      <c r="A56" s="1" t="s">
        <v>54</v>
      </c>
      <c r="B56" s="3">
        <v>19.6666666666667</v>
      </c>
      <c r="C56" s="3">
        <v>5.6666666666666696</v>
      </c>
      <c r="D56" s="3">
        <v>-1.0093345156956699</v>
      </c>
      <c r="E56" s="1">
        <v>4.5755398630019104E-3</v>
      </c>
      <c r="F56" s="1">
        <v>2.7069808143920398E-3</v>
      </c>
    </row>
    <row r="57" spans="1:6">
      <c r="A57" s="1" t="s">
        <v>90</v>
      </c>
      <c r="B57" s="3">
        <v>0.66666666666666696</v>
      </c>
      <c r="C57" s="3">
        <v>2.6666666666666701</v>
      </c>
      <c r="D57" s="3">
        <v>2.7858456924158301</v>
      </c>
      <c r="E57" s="1">
        <v>5.4135469992747697E-3</v>
      </c>
      <c r="F57" s="1">
        <v>3.1667764853946499E-3</v>
      </c>
    </row>
    <row r="58" spans="1:6">
      <c r="A58" s="1" t="s">
        <v>43</v>
      </c>
      <c r="B58" s="3">
        <v>28.6666666666667</v>
      </c>
      <c r="C58" s="3">
        <v>25.3333333333333</v>
      </c>
      <c r="D58" s="3">
        <v>0.60750845115732099</v>
      </c>
      <c r="E58" s="1">
        <v>6.3955405312345103E-3</v>
      </c>
      <c r="F58" s="1">
        <v>3.6192195965067302E-3</v>
      </c>
    </row>
    <row r="59" spans="1:6">
      <c r="A59" s="1" t="s">
        <v>44</v>
      </c>
      <c r="B59" s="3">
        <v>28.6666666666667</v>
      </c>
      <c r="C59" s="3">
        <v>25.3333333333333</v>
      </c>
      <c r="D59" s="3">
        <v>0.60750845115732099</v>
      </c>
      <c r="E59" s="1">
        <v>6.3955405312345103E-3</v>
      </c>
      <c r="F59" s="1">
        <v>3.6192195965067302E-3</v>
      </c>
    </row>
    <row r="60" spans="1:6">
      <c r="A60" s="1" t="s">
        <v>60</v>
      </c>
      <c r="B60" s="3">
        <v>1.3333333333333299</v>
      </c>
      <c r="C60" s="3">
        <v>3.3333333333333299</v>
      </c>
      <c r="D60" s="3">
        <v>2.1077737873031999</v>
      </c>
      <c r="E60" s="1">
        <v>8.1426558538078495E-3</v>
      </c>
      <c r="F60" s="1">
        <v>4.4623947002155103E-3</v>
      </c>
    </row>
    <row r="61" spans="1:6">
      <c r="A61" s="1" t="s">
        <v>101</v>
      </c>
      <c r="B61" s="3">
        <v>2</v>
      </c>
      <c r="C61" s="3">
        <v>4</v>
      </c>
      <c r="D61" s="3">
        <v>1.7858456924158299</v>
      </c>
      <c r="E61" s="1">
        <v>9.4087939556515808E-3</v>
      </c>
      <c r="F61" s="1">
        <v>4.9479382372076101E-3</v>
      </c>
    </row>
    <row r="62" spans="1:6">
      <c r="A62" s="1" t="s">
        <v>89</v>
      </c>
      <c r="B62" s="3">
        <v>2</v>
      </c>
      <c r="C62" s="3">
        <v>4</v>
      </c>
      <c r="D62" s="3">
        <v>1.7858456924158299</v>
      </c>
      <c r="E62" s="1">
        <v>9.4087939556515808E-3</v>
      </c>
      <c r="F62" s="1">
        <v>4.9479382372076101E-3</v>
      </c>
    </row>
    <row r="63" spans="1:6">
      <c r="A63" s="1" t="s">
        <v>85</v>
      </c>
      <c r="B63" s="3">
        <v>2</v>
      </c>
      <c r="C63" s="3">
        <v>4</v>
      </c>
      <c r="D63" s="3">
        <v>1.7858456924158299</v>
      </c>
      <c r="E63" s="1">
        <v>9.4087939556515808E-3</v>
      </c>
      <c r="F63" s="1">
        <v>4.9479382372076101E-3</v>
      </c>
    </row>
    <row r="64" spans="1:6">
      <c r="A64" s="1" t="s">
        <v>59</v>
      </c>
      <c r="B64" s="3">
        <v>16</v>
      </c>
      <c r="C64" s="3">
        <v>4.6666666666666696</v>
      </c>
      <c r="D64" s="3">
        <v>-0.99176188624771799</v>
      </c>
      <c r="E64" s="1">
        <v>1.17129130138874E-2</v>
      </c>
      <c r="F64" s="1">
        <v>6.0980421868342899E-3</v>
      </c>
    </row>
    <row r="65" spans="1:6">
      <c r="A65" s="1" t="s">
        <v>87</v>
      </c>
      <c r="B65" s="3">
        <v>3.6666666666666701</v>
      </c>
      <c r="C65" s="3">
        <v>5.3333333333333304</v>
      </c>
      <c r="D65" s="3">
        <v>1.3264140737785399</v>
      </c>
      <c r="E65" s="1">
        <v>1.5878096581759399E-2</v>
      </c>
      <c r="F65" s="1">
        <v>8.1846963538580297E-3</v>
      </c>
    </row>
    <row r="66" spans="1:6">
      <c r="A66" s="1" t="s">
        <v>51</v>
      </c>
      <c r="B66" s="3">
        <v>3</v>
      </c>
      <c r="C66" s="3">
        <v>4.3333333333333304</v>
      </c>
      <c r="D66" s="3">
        <v>1.3163604091146099</v>
      </c>
      <c r="E66" s="1">
        <v>3.06825006176339E-2</v>
      </c>
      <c r="F66" s="1">
        <v>1.53597065627534E-2</v>
      </c>
    </row>
    <row r="67" spans="1:6">
      <c r="A67" s="1" t="s">
        <v>110</v>
      </c>
      <c r="B67" s="3">
        <v>3</v>
      </c>
      <c r="C67" s="3">
        <v>0.33333333333333298</v>
      </c>
      <c r="D67" s="3">
        <v>-2.3840793090264798</v>
      </c>
      <c r="E67" s="1">
        <v>3.9271407653558799E-2</v>
      </c>
      <c r="F67" s="1">
        <v>1.9288395823677199E-2</v>
      </c>
    </row>
    <row r="68" spans="1:6">
      <c r="A68" s="1" t="s">
        <v>86</v>
      </c>
      <c r="B68" s="3">
        <v>11.3333333333333</v>
      </c>
      <c r="C68" s="3">
        <v>10.6666666666667</v>
      </c>
      <c r="D68" s="3">
        <v>0.69838285116549503</v>
      </c>
      <c r="E68" s="1">
        <v>4.5257672082458997E-2</v>
      </c>
      <c r="F68" s="1">
        <v>2.2020842982978701E-2</v>
      </c>
    </row>
    <row r="69" spans="1:6">
      <c r="A69" s="1" t="s">
        <v>111</v>
      </c>
      <c r="B69" s="3">
        <v>2.6666666666666701</v>
      </c>
      <c r="C69" s="3">
        <v>0.33333333333333298</v>
      </c>
      <c r="D69" s="3">
        <v>-2.2141543075841699</v>
      </c>
      <c r="E69" s="1">
        <v>6.3046837320694896E-2</v>
      </c>
      <c r="F69" s="1">
        <v>3.0113574812784701E-2</v>
      </c>
    </row>
    <row r="70" spans="1:6">
      <c r="A70" s="1" t="s">
        <v>62</v>
      </c>
      <c r="B70" s="3">
        <v>2</v>
      </c>
      <c r="C70" s="3">
        <v>0</v>
      </c>
      <c r="D70" s="3">
        <v>-2.7991168083053202</v>
      </c>
      <c r="E70" s="1">
        <v>6.5923841678703202E-2</v>
      </c>
      <c r="F70" s="1">
        <v>3.1201489656468701E-2</v>
      </c>
    </row>
    <row r="71" spans="1:6">
      <c r="A71" s="1" t="s">
        <v>91</v>
      </c>
      <c r="B71" s="3">
        <v>3</v>
      </c>
      <c r="C71" s="3">
        <v>3.6666666666666701</v>
      </c>
      <c r="D71" s="3">
        <v>1.07535230961082</v>
      </c>
      <c r="E71" s="1">
        <v>9.0403926194786502E-2</v>
      </c>
      <c r="F71" s="1">
        <v>4.2402339583535398E-2</v>
      </c>
    </row>
    <row r="72" spans="1:6">
      <c r="A72" s="1" t="s">
        <v>112</v>
      </c>
      <c r="B72" s="3">
        <v>9.6666666666666696</v>
      </c>
      <c r="C72" s="3">
        <v>8.6666666666666696</v>
      </c>
      <c r="D72" s="3">
        <v>0.628304415429354</v>
      </c>
      <c r="E72" s="1">
        <v>0.100271022698201</v>
      </c>
      <c r="F72" s="1">
        <v>4.66104105575674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52"/>
  <sheetViews>
    <sheetView workbookViewId="0">
      <selection activeCell="F1" sqref="F1"/>
    </sheetView>
  </sheetViews>
  <sheetFormatPr defaultColWidth="11" defaultRowHeight="15.75"/>
  <cols>
    <col min="1" max="1" width="16.125" style="1" bestFit="1" customWidth="1"/>
    <col min="2" max="4" width="11" style="3"/>
    <col min="5" max="16384" width="11" style="1"/>
  </cols>
  <sheetData>
    <row r="1" spans="1:6">
      <c r="A1" s="4" t="s">
        <v>0</v>
      </c>
      <c r="B1" s="5" t="s">
        <v>143</v>
      </c>
      <c r="C1" s="5" t="s">
        <v>144</v>
      </c>
      <c r="D1" s="5" t="s">
        <v>145</v>
      </c>
      <c r="E1" s="4" t="s">
        <v>1</v>
      </c>
      <c r="F1" s="4" t="s">
        <v>153</v>
      </c>
    </row>
    <row r="2" spans="1:6">
      <c r="A2" s="1" t="s">
        <v>92</v>
      </c>
      <c r="B2" s="3">
        <v>11673.166666666701</v>
      </c>
      <c r="C2" s="3">
        <v>3738.3333333333298</v>
      </c>
      <c r="D2" s="3">
        <v>-1.6901452542237501</v>
      </c>
      <c r="E2" s="1">
        <v>0</v>
      </c>
      <c r="F2" s="1">
        <v>0</v>
      </c>
    </row>
    <row r="3" spans="1:6">
      <c r="A3" s="1" t="s">
        <v>18</v>
      </c>
      <c r="B3" s="3">
        <v>2466</v>
      </c>
      <c r="C3" s="3">
        <v>860.33333333333303</v>
      </c>
      <c r="D3" s="3">
        <v>-1.56662154821231</v>
      </c>
      <c r="E3" s="1">
        <v>0</v>
      </c>
      <c r="F3" s="1">
        <v>0</v>
      </c>
    </row>
    <row r="4" spans="1:6">
      <c r="A4" s="1" t="s">
        <v>65</v>
      </c>
      <c r="B4" s="3">
        <v>3833.5</v>
      </c>
      <c r="C4" s="3">
        <v>2424</v>
      </c>
      <c r="D4" s="3">
        <v>-0.708688870215058</v>
      </c>
      <c r="E4" s="1">
        <v>0</v>
      </c>
      <c r="F4" s="1">
        <v>0</v>
      </c>
    </row>
    <row r="5" spans="1:6">
      <c r="A5" s="1" t="s">
        <v>66</v>
      </c>
      <c r="B5" s="3">
        <v>3833.5</v>
      </c>
      <c r="C5" s="3">
        <v>2424</v>
      </c>
      <c r="D5" s="3">
        <v>-0.708688870215058</v>
      </c>
      <c r="E5" s="1">
        <v>0</v>
      </c>
      <c r="F5" s="1">
        <v>0</v>
      </c>
    </row>
    <row r="6" spans="1:6">
      <c r="A6" s="1" t="s">
        <v>26</v>
      </c>
      <c r="B6" s="3">
        <v>717.33333333333303</v>
      </c>
      <c r="C6" s="3">
        <v>287</v>
      </c>
      <c r="D6" s="3">
        <v>-1.36900932434207</v>
      </c>
      <c r="E6" s="2">
        <v>6.24075112826917E-201</v>
      </c>
      <c r="F6" s="2">
        <v>1.4005723885355799E-200</v>
      </c>
    </row>
    <row r="7" spans="1:6">
      <c r="A7" s="1" t="s">
        <v>21</v>
      </c>
      <c r="B7" s="3">
        <v>758.5</v>
      </c>
      <c r="C7" s="3">
        <v>391</v>
      </c>
      <c r="D7" s="3">
        <v>-1.00339696212197</v>
      </c>
      <c r="E7" s="2">
        <v>2.7590534689838602E-130</v>
      </c>
      <c r="F7" s="2">
        <v>5.9339708365860797E-130</v>
      </c>
    </row>
    <row r="8" spans="1:6">
      <c r="A8" s="1" t="s">
        <v>99</v>
      </c>
      <c r="B8" s="3">
        <v>400</v>
      </c>
      <c r="C8" s="3">
        <v>146.333333333333</v>
      </c>
      <c r="D8" s="3">
        <v>-1.4981579501428099</v>
      </c>
      <c r="E8" s="2">
        <v>5.0719632732947697E-129</v>
      </c>
      <c r="F8" s="2">
        <v>1.04720721025712E-128</v>
      </c>
    </row>
    <row r="9" spans="1:6">
      <c r="A9" s="1" t="s">
        <v>71</v>
      </c>
      <c r="B9" s="3">
        <v>324</v>
      </c>
      <c r="C9" s="3">
        <v>135</v>
      </c>
      <c r="D9" s="3">
        <v>-1.31045079501608</v>
      </c>
      <c r="E9" s="2">
        <v>5.4408032327780898E-86</v>
      </c>
      <c r="F9" s="2">
        <v>1.0401495560818499E-85</v>
      </c>
    </row>
    <row r="10" spans="1:6">
      <c r="A10" s="1" t="s">
        <v>90</v>
      </c>
      <c r="B10" s="3">
        <v>58.6666666666667</v>
      </c>
      <c r="C10" s="3">
        <v>7.6666666666666696</v>
      </c>
      <c r="D10" s="3">
        <v>-2.9832860517625699</v>
      </c>
      <c r="E10" s="2">
        <v>4.7279309983571203E-46</v>
      </c>
      <c r="F10" s="2">
        <v>8.1347911454503396E-46</v>
      </c>
    </row>
    <row r="11" spans="1:6">
      <c r="A11" s="1" t="s">
        <v>75</v>
      </c>
      <c r="B11" s="3">
        <v>456</v>
      </c>
      <c r="C11" s="3">
        <v>297.33333333333297</v>
      </c>
      <c r="D11" s="3">
        <v>-0.66436900414788103</v>
      </c>
      <c r="E11" s="2">
        <v>6.5962771003758001E-40</v>
      </c>
      <c r="F11" s="2">
        <v>9.7280855109868193E-40</v>
      </c>
    </row>
    <row r="12" spans="1:6">
      <c r="A12" s="1" t="s">
        <v>76</v>
      </c>
      <c r="B12" s="3">
        <v>456.16666666666703</v>
      </c>
      <c r="C12" s="3">
        <v>298</v>
      </c>
      <c r="D12" s="3">
        <v>-0.66166508736392704</v>
      </c>
      <c r="E12" s="2">
        <v>1.20235298066552E-39</v>
      </c>
      <c r="F12" s="2">
        <v>1.63322086690591E-39</v>
      </c>
    </row>
    <row r="13" spans="1:6">
      <c r="A13" s="1" t="s">
        <v>77</v>
      </c>
      <c r="B13" s="3">
        <v>456.16666666666703</v>
      </c>
      <c r="C13" s="3">
        <v>298</v>
      </c>
      <c r="D13" s="3">
        <v>-0.66166508736392704</v>
      </c>
      <c r="E13" s="2">
        <v>1.20235298066552E-39</v>
      </c>
      <c r="F13" s="2">
        <v>1.63322086690591E-39</v>
      </c>
    </row>
    <row r="14" spans="1:6">
      <c r="A14" s="1" t="s">
        <v>78</v>
      </c>
      <c r="B14" s="3">
        <v>456.16666666666703</v>
      </c>
      <c r="C14" s="3">
        <v>298</v>
      </c>
      <c r="D14" s="3">
        <v>-0.66166508736392704</v>
      </c>
      <c r="E14" s="2">
        <v>1.20235298066552E-39</v>
      </c>
      <c r="F14" s="2">
        <v>1.63322086690591E-39</v>
      </c>
    </row>
    <row r="15" spans="1:6">
      <c r="A15" s="1" t="s">
        <v>79</v>
      </c>
      <c r="B15" s="3">
        <v>454.83333333333297</v>
      </c>
      <c r="C15" s="3">
        <v>311</v>
      </c>
      <c r="D15" s="3">
        <v>-0.59583979760467098</v>
      </c>
      <c r="E15" s="2">
        <v>4.3094096074218997E-33</v>
      </c>
      <c r="F15" s="2">
        <v>5.5610182015276401E-33</v>
      </c>
    </row>
    <row r="16" spans="1:6">
      <c r="A16" s="1" t="s">
        <v>43</v>
      </c>
      <c r="B16" s="3">
        <v>212.5</v>
      </c>
      <c r="C16" s="3">
        <v>124.666666666667</v>
      </c>
      <c r="D16" s="3">
        <v>-0.81680346104087198</v>
      </c>
      <c r="E16" s="2">
        <v>3.2137832544243601E-27</v>
      </c>
      <c r="F16" s="2">
        <v>3.9496974122767597E-27</v>
      </c>
    </row>
    <row r="17" spans="1:6">
      <c r="A17" s="1" t="s">
        <v>44</v>
      </c>
      <c r="B17" s="3">
        <v>212.5</v>
      </c>
      <c r="C17" s="3">
        <v>124.666666666667</v>
      </c>
      <c r="D17" s="3">
        <v>-0.81680346104087198</v>
      </c>
      <c r="E17" s="2">
        <v>3.2137832544243601E-27</v>
      </c>
      <c r="F17" s="2">
        <v>3.9496974122767597E-27</v>
      </c>
    </row>
    <row r="18" spans="1:6">
      <c r="A18" s="1" t="s">
        <v>22</v>
      </c>
      <c r="B18" s="3">
        <v>181.166666666667</v>
      </c>
      <c r="C18" s="3">
        <v>104.666666666667</v>
      </c>
      <c r="D18" s="3">
        <v>-0.83893186531796904</v>
      </c>
      <c r="E18" s="2">
        <v>1.8103294098478002E-24</v>
      </c>
      <c r="F18" s="2">
        <v>2.12374056605341E-24</v>
      </c>
    </row>
    <row r="19" spans="1:6">
      <c r="A19" s="1" t="s">
        <v>23</v>
      </c>
      <c r="B19" s="3">
        <v>181.166666666667</v>
      </c>
      <c r="C19" s="3">
        <v>104.666666666667</v>
      </c>
      <c r="D19" s="3">
        <v>-0.83893186531796904</v>
      </c>
      <c r="E19" s="2">
        <v>1.8103294098478002E-24</v>
      </c>
      <c r="F19" s="2">
        <v>2.12374056605341E-24</v>
      </c>
    </row>
    <row r="20" spans="1:6">
      <c r="A20" s="1" t="s">
        <v>83</v>
      </c>
      <c r="B20" s="3">
        <v>42.6666666666667</v>
      </c>
      <c r="C20" s="3">
        <v>15.3333333333333</v>
      </c>
      <c r="D20" s="3">
        <v>-1.5238544331252799</v>
      </c>
      <c r="E20" s="2">
        <v>1.3321911169516699E-15</v>
      </c>
      <c r="F20" s="2">
        <v>1.49487622267382E-15</v>
      </c>
    </row>
    <row r="21" spans="1:6">
      <c r="A21" s="1" t="s">
        <v>85</v>
      </c>
      <c r="B21" s="3">
        <v>43.3333333333333</v>
      </c>
      <c r="C21" s="3">
        <v>16</v>
      </c>
      <c r="D21" s="3">
        <v>-1.4848217014895899</v>
      </c>
      <c r="E21" s="2">
        <v>2.7724878118359399E-15</v>
      </c>
      <c r="F21" s="2">
        <v>3.04486694844829E-15</v>
      </c>
    </row>
    <row r="22" spans="1:6">
      <c r="A22" s="1" t="s">
        <v>89</v>
      </c>
      <c r="B22" s="3">
        <v>44.1666666666667</v>
      </c>
      <c r="C22" s="3">
        <v>16.6666666666667</v>
      </c>
      <c r="D22" s="3">
        <v>-1.45340874885813</v>
      </c>
      <c r="E22" s="2">
        <v>4.1531045397173302E-15</v>
      </c>
      <c r="F22" s="2">
        <v>4.4660970686175602E-15</v>
      </c>
    </row>
    <row r="23" spans="1:6">
      <c r="A23" s="1" t="s">
        <v>27</v>
      </c>
      <c r="B23" s="3">
        <v>57</v>
      </c>
      <c r="C23" s="3">
        <v>26.3333333333333</v>
      </c>
      <c r="D23" s="3">
        <v>-1.1614881558910799</v>
      </c>
      <c r="E23" s="2">
        <v>6.5444128750425997E-14</v>
      </c>
      <c r="F23" s="2">
        <v>6.7561178781881904E-14</v>
      </c>
    </row>
    <row r="24" spans="1:6">
      <c r="A24" s="1" t="s">
        <v>40</v>
      </c>
      <c r="B24" s="3">
        <v>37.6666666666667</v>
      </c>
      <c r="C24" s="3">
        <v>13.6666666666667</v>
      </c>
      <c r="D24" s="3">
        <v>-1.5100433469793899</v>
      </c>
      <c r="E24" s="2">
        <v>8.7510047573687994E-14</v>
      </c>
      <c r="F24" s="2">
        <v>8.8569516969254594E-14</v>
      </c>
    </row>
    <row r="25" spans="1:6">
      <c r="A25" s="1" t="s">
        <v>113</v>
      </c>
      <c r="B25" s="3">
        <v>16</v>
      </c>
      <c r="C25" s="3">
        <v>42</v>
      </c>
      <c r="D25" s="3">
        <v>1.34490103359647</v>
      </c>
      <c r="E25" s="2">
        <v>1.2428168730155599E-12</v>
      </c>
      <c r="F25" s="2">
        <v>1.23367376573101E-12</v>
      </c>
    </row>
    <row r="26" spans="1:6">
      <c r="A26" s="1" t="s">
        <v>133</v>
      </c>
      <c r="B26" s="3">
        <v>140.666666666667</v>
      </c>
      <c r="C26" s="3">
        <v>96.6666666666667</v>
      </c>
      <c r="D26" s="3">
        <v>-0.58860648787453995</v>
      </c>
      <c r="E26" s="2">
        <v>4.3622004677800002E-11</v>
      </c>
      <c r="F26" s="2">
        <v>4.2484086334305999E-11</v>
      </c>
    </row>
    <row r="27" spans="1:6">
      <c r="A27" s="1" t="s">
        <v>114</v>
      </c>
      <c r="B27" s="3">
        <v>8.6666666666666696</v>
      </c>
      <c r="C27" s="3">
        <v>0</v>
      </c>
      <c r="D27" s="3">
        <v>-5.74785610732338</v>
      </c>
      <c r="E27" s="2">
        <v>6.4000058246243196E-11</v>
      </c>
      <c r="F27" s="2">
        <v>6.1176290821356802E-11</v>
      </c>
    </row>
    <row r="28" spans="1:6">
      <c r="A28" s="1" t="s">
        <v>72</v>
      </c>
      <c r="B28" s="3">
        <v>64.6666666666667</v>
      </c>
      <c r="C28" s="3">
        <v>36.3333333333333</v>
      </c>
      <c r="D28" s="3">
        <v>-0.87914490659249001</v>
      </c>
      <c r="E28" s="2">
        <v>2.19547280407205E-10</v>
      </c>
      <c r="F28" s="2">
        <v>2.0604491670129201E-10</v>
      </c>
    </row>
    <row r="29" spans="1:6">
      <c r="A29" s="1" t="s">
        <v>14</v>
      </c>
      <c r="B29" s="3">
        <v>98</v>
      </c>
      <c r="C29" s="3">
        <v>63</v>
      </c>
      <c r="D29" s="3">
        <v>-0.68484630979757999</v>
      </c>
      <c r="E29" s="2">
        <v>3.07219644146863E-10</v>
      </c>
      <c r="F29" s="2">
        <v>2.8317668089866199E-10</v>
      </c>
    </row>
    <row r="30" spans="1:6">
      <c r="A30" s="1" t="s">
        <v>115</v>
      </c>
      <c r="B30" s="3">
        <v>38.5</v>
      </c>
      <c r="C30" s="3">
        <v>18</v>
      </c>
      <c r="D30" s="3">
        <v>-1.1442779284348801</v>
      </c>
      <c r="E30" s="2">
        <v>1.1434769687998399E-9</v>
      </c>
      <c r="F30" s="2">
        <v>1.0354976041708399E-9</v>
      </c>
    </row>
    <row r="31" spans="1:6">
      <c r="A31" s="1" t="s">
        <v>63</v>
      </c>
      <c r="B31" s="3">
        <v>18.6666666666667</v>
      </c>
      <c r="C31" s="3">
        <v>6.6666666666666696</v>
      </c>
      <c r="D31" s="3">
        <v>-1.5328432163525301</v>
      </c>
      <c r="E31" s="2">
        <v>1.10344808611898E-7</v>
      </c>
      <c r="F31" s="2">
        <v>9.82020252608701E-8</v>
      </c>
    </row>
    <row r="32" spans="1:6">
      <c r="A32" s="1" t="s">
        <v>116</v>
      </c>
      <c r="B32" s="3">
        <v>28.1666666666667</v>
      </c>
      <c r="C32" s="3">
        <v>14.6666666666667</v>
      </c>
      <c r="D32" s="3">
        <v>-0.98886420682717602</v>
      </c>
      <c r="E32" s="2">
        <v>3.7849272191144699E-6</v>
      </c>
      <c r="F32" s="2">
        <v>3.1511013781297899E-6</v>
      </c>
    </row>
    <row r="33" spans="1:6">
      <c r="A33" s="1" t="s">
        <v>81</v>
      </c>
      <c r="B33" s="3">
        <v>28.5</v>
      </c>
      <c r="C33" s="3">
        <v>16</v>
      </c>
      <c r="D33" s="3">
        <v>-0.88030640334703103</v>
      </c>
      <c r="E33" s="2">
        <v>2.4620666153669402E-5</v>
      </c>
      <c r="F33" s="2">
        <v>1.95516302284531E-5</v>
      </c>
    </row>
    <row r="34" spans="1:6">
      <c r="A34" s="1" t="s">
        <v>84</v>
      </c>
      <c r="B34" s="3">
        <v>3.3333333333333299</v>
      </c>
      <c r="C34" s="3">
        <v>8.6666666666666696</v>
      </c>
      <c r="D34" s="3">
        <v>1.3310952340714399</v>
      </c>
      <c r="E34" s="1">
        <v>1.3744092541210799E-3</v>
      </c>
      <c r="F34" s="1">
        <v>9.5869592918964902E-4</v>
      </c>
    </row>
    <row r="35" spans="1:6">
      <c r="A35" s="1" t="s">
        <v>20</v>
      </c>
      <c r="B35" s="3">
        <v>16</v>
      </c>
      <c r="C35" s="3">
        <v>9.3333333333333304</v>
      </c>
      <c r="D35" s="3">
        <v>-0.82502396784584098</v>
      </c>
      <c r="E35" s="1">
        <v>2.7841126687160101E-3</v>
      </c>
      <c r="F35" s="1">
        <v>1.8909051582536301E-3</v>
      </c>
    </row>
    <row r="36" spans="1:6">
      <c r="A36" s="1" t="s">
        <v>117</v>
      </c>
      <c r="B36" s="3">
        <v>5.3333333333333304</v>
      </c>
      <c r="C36" s="3">
        <v>10.6666666666667</v>
      </c>
      <c r="D36" s="3">
        <v>0.95258361081771104</v>
      </c>
      <c r="E36" s="1">
        <v>6.6721237185420803E-3</v>
      </c>
      <c r="F36" s="1">
        <v>4.4153589972349304E-3</v>
      </c>
    </row>
    <row r="37" spans="1:6">
      <c r="A37" s="1" t="s">
        <v>55</v>
      </c>
      <c r="B37" s="3">
        <v>3.5</v>
      </c>
      <c r="C37" s="3">
        <v>1</v>
      </c>
      <c r="D37" s="3">
        <v>-1.85477131123989</v>
      </c>
      <c r="E37" s="1">
        <v>8.5224732773552195E-3</v>
      </c>
      <c r="F37" s="1">
        <v>5.5684598058860398E-3</v>
      </c>
    </row>
    <row r="38" spans="1:6">
      <c r="A38" s="1" t="s">
        <v>118</v>
      </c>
      <c r="B38" s="3">
        <v>6</v>
      </c>
      <c r="C38" s="3">
        <v>2.6666666666666701</v>
      </c>
      <c r="D38" s="3">
        <v>-1.2173413906246</v>
      </c>
      <c r="E38" s="1">
        <v>1.15822557947187E-2</v>
      </c>
      <c r="F38" s="1">
        <v>7.3808208750773202E-3</v>
      </c>
    </row>
    <row r="39" spans="1:6">
      <c r="A39" s="1" t="s">
        <v>87</v>
      </c>
      <c r="B39" s="3">
        <v>10.8333333333333</v>
      </c>
      <c r="C39" s="3">
        <v>6.3333333333333304</v>
      </c>
      <c r="D39" s="3">
        <v>-0.82185668876715801</v>
      </c>
      <c r="E39" s="1">
        <v>1.41777110776118E-2</v>
      </c>
      <c r="F39" s="1">
        <v>8.9246008540227895E-3</v>
      </c>
    </row>
    <row r="40" spans="1:6">
      <c r="A40" s="1" t="s">
        <v>119</v>
      </c>
      <c r="B40" s="3">
        <v>0.33333333333333298</v>
      </c>
      <c r="C40" s="3">
        <v>2</v>
      </c>
      <c r="D40" s="3">
        <v>2.53754611153887</v>
      </c>
      <c r="E40" s="1">
        <v>1.74241969991345E-2</v>
      </c>
      <c r="F40" s="1">
        <v>1.08360552961097E-2</v>
      </c>
    </row>
    <row r="41" spans="1:6">
      <c r="A41" s="1" t="s">
        <v>120</v>
      </c>
      <c r="B41" s="3">
        <v>3.1666666666666701</v>
      </c>
      <c r="C41" s="3">
        <v>1</v>
      </c>
      <c r="D41" s="3">
        <v>-1.7103814019047201</v>
      </c>
      <c r="E41" s="1">
        <v>1.7986069043114498E-2</v>
      </c>
      <c r="F41" s="1">
        <v>1.1052321319246E-2</v>
      </c>
    </row>
    <row r="42" spans="1:6">
      <c r="A42" s="1" t="s">
        <v>121</v>
      </c>
      <c r="B42" s="3">
        <v>1.8333333333333299</v>
      </c>
      <c r="C42" s="3">
        <v>0.33333333333333298</v>
      </c>
      <c r="D42" s="3">
        <v>-2.5068480078195901</v>
      </c>
      <c r="E42" s="1">
        <v>2.15432557828256E-2</v>
      </c>
      <c r="F42" s="1">
        <v>1.29303243466941E-2</v>
      </c>
    </row>
    <row r="43" spans="1:6">
      <c r="A43" s="1" t="s">
        <v>122</v>
      </c>
      <c r="B43" s="3">
        <v>7.3333333333333304</v>
      </c>
      <c r="C43" s="3">
        <v>4</v>
      </c>
      <c r="D43" s="3">
        <v>-0.92188550709842998</v>
      </c>
      <c r="E43" s="1">
        <v>2.6101302267443401E-2</v>
      </c>
      <c r="F43" s="1">
        <v>1.5138007000636999E-2</v>
      </c>
    </row>
    <row r="44" spans="1:6">
      <c r="A44" s="1" t="s">
        <v>56</v>
      </c>
      <c r="B44" s="3">
        <v>2.1666666666666701</v>
      </c>
      <c r="C44" s="3">
        <v>0.66666666666666696</v>
      </c>
      <c r="D44" s="3">
        <v>-1.74785610732338</v>
      </c>
      <c r="E44" s="1">
        <v>4.6929176335246597E-2</v>
      </c>
      <c r="F44" s="1">
        <v>2.4972828227921001E-2</v>
      </c>
    </row>
    <row r="45" spans="1:6">
      <c r="A45" s="1" t="s">
        <v>91</v>
      </c>
      <c r="B45" s="3">
        <v>2.1666666666666701</v>
      </c>
      <c r="C45" s="3">
        <v>0.66666666666666696</v>
      </c>
      <c r="D45" s="3">
        <v>-1.74785610732338</v>
      </c>
      <c r="E45" s="1">
        <v>4.6929176335246597E-2</v>
      </c>
      <c r="F45" s="1">
        <v>2.4972828227921001E-2</v>
      </c>
    </row>
    <row r="46" spans="1:6">
      <c r="A46" s="1" t="s">
        <v>123</v>
      </c>
      <c r="B46" s="3">
        <v>5.8333333333333304</v>
      </c>
      <c r="C46" s="3">
        <v>3.3333333333333299</v>
      </c>
      <c r="D46" s="3">
        <v>-0.85477131123989303</v>
      </c>
      <c r="E46" s="1">
        <v>6.2709917572367893E-2</v>
      </c>
      <c r="F46" s="1">
        <v>3.23692593468611E-2</v>
      </c>
    </row>
    <row r="47" spans="1:6">
      <c r="A47" s="1" t="s">
        <v>124</v>
      </c>
      <c r="B47" s="3">
        <v>5.8333333333333304</v>
      </c>
      <c r="C47" s="3">
        <v>3.3333333333333299</v>
      </c>
      <c r="D47" s="3">
        <v>-0.85477131123989303</v>
      </c>
      <c r="E47" s="1">
        <v>6.2709917572367893E-2</v>
      </c>
      <c r="F47" s="1">
        <v>3.23692593468611E-2</v>
      </c>
    </row>
    <row r="48" spans="1:6">
      <c r="A48" s="1" t="s">
        <v>125</v>
      </c>
      <c r="B48" s="3">
        <v>5.8333333333333304</v>
      </c>
      <c r="C48" s="3">
        <v>3.3333333333333299</v>
      </c>
      <c r="D48" s="3">
        <v>-0.85477131123989303</v>
      </c>
      <c r="E48" s="1">
        <v>6.2709917572367893E-2</v>
      </c>
      <c r="F48" s="1">
        <v>3.23692593468611E-2</v>
      </c>
    </row>
    <row r="49" spans="1:6">
      <c r="A49" s="1" t="s">
        <v>126</v>
      </c>
      <c r="B49" s="3">
        <v>1</v>
      </c>
      <c r="C49" s="3">
        <v>2.6666666666666701</v>
      </c>
      <c r="D49" s="3">
        <v>1.3676211100965601</v>
      </c>
      <c r="E49" s="1">
        <v>6.9951729842493801E-2</v>
      </c>
      <c r="F49" s="1">
        <v>3.53993118224308E-2</v>
      </c>
    </row>
    <row r="50" spans="1:6">
      <c r="A50" s="1" t="s">
        <v>127</v>
      </c>
      <c r="B50" s="3">
        <v>6.5</v>
      </c>
      <c r="C50" s="3">
        <v>4</v>
      </c>
      <c r="D50" s="3">
        <v>-0.74785610732338104</v>
      </c>
      <c r="E50" s="1">
        <v>7.9925402363889994E-2</v>
      </c>
      <c r="F50" s="1">
        <v>4.0053838181122098E-2</v>
      </c>
    </row>
    <row r="51" spans="1:6">
      <c r="A51" s="1" t="s">
        <v>45</v>
      </c>
      <c r="B51" s="3">
        <v>1</v>
      </c>
      <c r="C51" s="3">
        <v>0</v>
      </c>
      <c r="D51" s="3">
        <v>-2.6323788899034399</v>
      </c>
      <c r="E51" s="1">
        <v>8.1146783345429005E-2</v>
      </c>
      <c r="F51" s="1">
        <v>4.0274902908185702E-2</v>
      </c>
    </row>
    <row r="52" spans="1:6">
      <c r="A52" s="1" t="s">
        <v>151</v>
      </c>
      <c r="B52" s="3">
        <v>988</v>
      </c>
      <c r="C52" s="3">
        <v>1001.5</v>
      </c>
      <c r="D52" s="3">
        <v>-0.87060000000000004</v>
      </c>
      <c r="E52" s="2">
        <v>2.39739243013452E-86</v>
      </c>
      <c r="F52" s="2">
        <v>2.0576104211644201E-86</v>
      </c>
    </row>
  </sheetData>
  <phoneticPr fontId="1" type="noConversion"/>
  <conditionalFormatting sqref="A52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54"/>
  <sheetViews>
    <sheetView workbookViewId="0">
      <selection activeCell="F1" sqref="F1"/>
    </sheetView>
  </sheetViews>
  <sheetFormatPr defaultColWidth="11" defaultRowHeight="15.75"/>
  <cols>
    <col min="1" max="1" width="16.125" style="1" bestFit="1" customWidth="1"/>
    <col min="2" max="4" width="11" style="3"/>
    <col min="5" max="16384" width="11" style="1"/>
  </cols>
  <sheetData>
    <row r="1" spans="1:6">
      <c r="A1" s="4" t="s">
        <v>0</v>
      </c>
      <c r="B1" s="5" t="s">
        <v>146</v>
      </c>
      <c r="C1" s="5" t="s">
        <v>144</v>
      </c>
      <c r="D1" s="5" t="s">
        <v>147</v>
      </c>
      <c r="E1" s="4" t="s">
        <v>1</v>
      </c>
      <c r="F1" s="4" t="s">
        <v>153</v>
      </c>
    </row>
    <row r="2" spans="1:6">
      <c r="A2" s="1" t="s">
        <v>93</v>
      </c>
      <c r="B2" s="3">
        <v>23272.333333333299</v>
      </c>
      <c r="C2" s="3">
        <v>41614</v>
      </c>
      <c r="D2" s="3">
        <v>0.93198014567585696</v>
      </c>
      <c r="E2" s="1">
        <v>0</v>
      </c>
      <c r="F2" s="1">
        <v>0</v>
      </c>
    </row>
    <row r="3" spans="1:6">
      <c r="A3" s="1" t="s">
        <v>92</v>
      </c>
      <c r="B3" s="3">
        <v>14457.333333333299</v>
      </c>
      <c r="C3" s="3">
        <v>3738.3333333333298</v>
      </c>
      <c r="D3" s="3">
        <v>-1.8578073086039599</v>
      </c>
      <c r="E3" s="1">
        <v>0</v>
      </c>
      <c r="F3" s="1">
        <v>0</v>
      </c>
    </row>
    <row r="4" spans="1:6">
      <c r="A4" s="1" t="s">
        <v>64</v>
      </c>
      <c r="B4" s="3">
        <v>12153.666666666701</v>
      </c>
      <c r="C4" s="3">
        <v>6923.3333333333303</v>
      </c>
      <c r="D4" s="3">
        <v>-0.71832587163737605</v>
      </c>
      <c r="E4" s="1">
        <v>0</v>
      </c>
      <c r="F4" s="1">
        <v>0</v>
      </c>
    </row>
    <row r="5" spans="1:6">
      <c r="A5" s="1" t="s">
        <v>11</v>
      </c>
      <c r="B5" s="3">
        <v>7491</v>
      </c>
      <c r="C5" s="3">
        <v>4163</v>
      </c>
      <c r="D5" s="3">
        <v>-0.75400772123957105</v>
      </c>
      <c r="E5" s="1">
        <v>0</v>
      </c>
      <c r="F5" s="1">
        <v>0</v>
      </c>
    </row>
    <row r="6" spans="1:6">
      <c r="A6" s="1" t="s">
        <v>9</v>
      </c>
      <c r="B6" s="3">
        <v>7137</v>
      </c>
      <c r="C6" s="3">
        <v>3942.3333333333298</v>
      </c>
      <c r="D6" s="3">
        <v>-0.76274096549840598</v>
      </c>
      <c r="E6" s="1">
        <v>0</v>
      </c>
      <c r="F6" s="1">
        <v>0</v>
      </c>
    </row>
    <row r="7" spans="1:6">
      <c r="A7" s="1" t="s">
        <v>10</v>
      </c>
      <c r="B7" s="3">
        <v>7137</v>
      </c>
      <c r="C7" s="3">
        <v>3942.3333333333298</v>
      </c>
      <c r="D7" s="3">
        <v>-0.76274096549840598</v>
      </c>
      <c r="E7" s="1">
        <v>0</v>
      </c>
      <c r="F7" s="1">
        <v>0</v>
      </c>
    </row>
    <row r="8" spans="1:6">
      <c r="A8" s="1" t="s">
        <v>8</v>
      </c>
      <c r="B8" s="3">
        <v>7137</v>
      </c>
      <c r="C8" s="3">
        <v>3942.6666666666702</v>
      </c>
      <c r="D8" s="3">
        <v>-0.76261898747754298</v>
      </c>
      <c r="E8" s="1">
        <v>0</v>
      </c>
      <c r="F8" s="1">
        <v>0</v>
      </c>
    </row>
    <row r="9" spans="1:6">
      <c r="A9" s="1" t="s">
        <v>7</v>
      </c>
      <c r="B9" s="3">
        <v>7134.3333333333303</v>
      </c>
      <c r="C9" s="3">
        <v>3942.3333333333298</v>
      </c>
      <c r="D9" s="3">
        <v>-0.76220181660031405</v>
      </c>
      <c r="E9" s="1">
        <v>0</v>
      </c>
      <c r="F9" s="1">
        <v>0</v>
      </c>
    </row>
    <row r="10" spans="1:6">
      <c r="A10" s="1" t="s">
        <v>6</v>
      </c>
      <c r="B10" s="3">
        <v>7134.3333333333303</v>
      </c>
      <c r="C10" s="3">
        <v>3942.3333333333298</v>
      </c>
      <c r="D10" s="3">
        <v>-0.76220181660031405</v>
      </c>
      <c r="E10" s="1">
        <v>0</v>
      </c>
      <c r="F10" s="1">
        <v>0</v>
      </c>
    </row>
    <row r="11" spans="1:6">
      <c r="A11" s="1" t="s">
        <v>5</v>
      </c>
      <c r="B11" s="3">
        <v>7134.3333333333303</v>
      </c>
      <c r="C11" s="3">
        <v>3942.6666666666702</v>
      </c>
      <c r="D11" s="3">
        <v>-0.76207983857945105</v>
      </c>
      <c r="E11" s="1">
        <v>0</v>
      </c>
      <c r="F11" s="1">
        <v>0</v>
      </c>
    </row>
    <row r="12" spans="1:6">
      <c r="A12" s="1" t="s">
        <v>69</v>
      </c>
      <c r="B12" s="3">
        <v>421.66666666666703</v>
      </c>
      <c r="C12" s="3">
        <v>1139.3333333333301</v>
      </c>
      <c r="D12" s="3">
        <v>1.5275420543640501</v>
      </c>
      <c r="E12" s="2">
        <v>9.9780541267303204E-256</v>
      </c>
      <c r="F12" s="2">
        <v>2.27349636796393E-255</v>
      </c>
    </row>
    <row r="13" spans="1:6">
      <c r="A13" s="1" t="s">
        <v>152</v>
      </c>
      <c r="B13" s="3">
        <v>2939</v>
      </c>
      <c r="C13" s="3">
        <v>1777.6666666666699</v>
      </c>
      <c r="D13" s="3">
        <v>-0.631813489419914</v>
      </c>
      <c r="E13" s="2">
        <v>2.3642554007281699E-145</v>
      </c>
      <c r="F13" s="2">
        <v>4.4891234956114898E-145</v>
      </c>
    </row>
    <row r="14" spans="1:6">
      <c r="A14" s="1" t="s">
        <v>99</v>
      </c>
      <c r="B14" s="3">
        <v>475.33333333333297</v>
      </c>
      <c r="C14" s="3">
        <v>146.333333333333</v>
      </c>
      <c r="D14" s="3">
        <v>-1.6061540946389501</v>
      </c>
      <c r="E14" s="2">
        <v>1.0103684379480801E-108</v>
      </c>
      <c r="F14" s="2">
        <v>1.7708624461130702E-108</v>
      </c>
    </row>
    <row r="15" spans="1:6">
      <c r="A15" s="1" t="s">
        <v>100</v>
      </c>
      <c r="B15" s="3">
        <v>192.666666666667</v>
      </c>
      <c r="C15" s="3">
        <v>430.66666666666703</v>
      </c>
      <c r="D15" s="3">
        <v>1.2539917144628301</v>
      </c>
      <c r="E15" s="2">
        <v>5.0658303493336702E-73</v>
      </c>
      <c r="F15" s="2">
        <v>8.5499836115549097E-73</v>
      </c>
    </row>
    <row r="16" spans="1:6">
      <c r="A16" s="1" t="s">
        <v>90</v>
      </c>
      <c r="B16" s="3">
        <v>117.333333333333</v>
      </c>
      <c r="C16" s="3">
        <v>7.6666666666666696</v>
      </c>
      <c r="D16" s="3">
        <v>-3.8423426203107001</v>
      </c>
      <c r="E16" s="2">
        <v>2.0671038093358398E-71</v>
      </c>
      <c r="F16" s="2">
        <v>3.36420661858862E-71</v>
      </c>
    </row>
    <row r="17" spans="1:6">
      <c r="A17" s="1" t="s">
        <v>18</v>
      </c>
      <c r="B17" s="3">
        <v>1392</v>
      </c>
      <c r="C17" s="3">
        <v>860.33333333333303</v>
      </c>
      <c r="D17" s="3">
        <v>-0.60066452820633598</v>
      </c>
      <c r="E17" s="2">
        <v>6.2946687266800998E-64</v>
      </c>
      <c r="F17" s="2">
        <v>9.8912979983678004E-64</v>
      </c>
    </row>
    <row r="18" spans="1:6">
      <c r="A18" s="1" t="s">
        <v>30</v>
      </c>
      <c r="B18" s="3">
        <v>0.66666666666666696</v>
      </c>
      <c r="C18" s="3">
        <v>59</v>
      </c>
      <c r="D18" s="3">
        <v>6.5611325923525801</v>
      </c>
      <c r="E18" s="2">
        <v>3.0333449149743401E-44</v>
      </c>
      <c r="F18" s="2">
        <v>4.31966653980499E-44</v>
      </c>
    </row>
    <row r="19" spans="1:6">
      <c r="A19" s="1" t="s">
        <v>29</v>
      </c>
      <c r="B19" s="3">
        <v>39.3333333333333</v>
      </c>
      <c r="C19" s="3">
        <v>135</v>
      </c>
      <c r="D19" s="3">
        <v>1.87266209067973</v>
      </c>
      <c r="E19" s="2">
        <v>5.6570666486151697E-42</v>
      </c>
      <c r="F19" s="2">
        <v>7.8118835448432902E-42</v>
      </c>
    </row>
    <row r="20" spans="1:6">
      <c r="A20" s="1" t="s">
        <v>71</v>
      </c>
      <c r="B20" s="3">
        <v>293.66666666666703</v>
      </c>
      <c r="C20" s="3">
        <v>135</v>
      </c>
      <c r="D20" s="3">
        <v>-1.0276930688788499</v>
      </c>
      <c r="E20" s="2">
        <v>7.5356646053740498E-35</v>
      </c>
      <c r="F20" s="2">
        <v>8.5849935733542897E-35</v>
      </c>
    </row>
    <row r="21" spans="1:6">
      <c r="A21" s="1" t="s">
        <v>22</v>
      </c>
      <c r="B21" s="3">
        <v>245.666666666667</v>
      </c>
      <c r="C21" s="3">
        <v>104.666666666667</v>
      </c>
      <c r="D21" s="3">
        <v>-1.1373730179338599</v>
      </c>
      <c r="E21" s="2">
        <v>2.1292438185547202E-34</v>
      </c>
      <c r="F21" s="2">
        <v>2.2565000342826301E-34</v>
      </c>
    </row>
    <row r="22" spans="1:6">
      <c r="A22" s="1" t="s">
        <v>23</v>
      </c>
      <c r="B22" s="3">
        <v>245.666666666667</v>
      </c>
      <c r="C22" s="3">
        <v>104.666666666667</v>
      </c>
      <c r="D22" s="3">
        <v>-1.1373730179338599</v>
      </c>
      <c r="E22" s="2">
        <v>2.1292438185547202E-34</v>
      </c>
      <c r="F22" s="2">
        <v>2.2565000342826301E-34</v>
      </c>
    </row>
    <row r="23" spans="1:6">
      <c r="A23" s="1" t="s">
        <v>89</v>
      </c>
      <c r="B23" s="3">
        <v>87.6666666666667</v>
      </c>
      <c r="C23" s="3">
        <v>16.6666666666667</v>
      </c>
      <c r="D23" s="3">
        <v>-2.3015357572480002</v>
      </c>
      <c r="E23" s="2">
        <v>1.2965892919627401E-33</v>
      </c>
      <c r="F23" s="2">
        <v>1.34285202695772E-33</v>
      </c>
    </row>
    <row r="24" spans="1:6">
      <c r="A24" s="1" t="s">
        <v>85</v>
      </c>
      <c r="B24" s="3">
        <v>86</v>
      </c>
      <c r="C24" s="3">
        <v>16</v>
      </c>
      <c r="D24" s="3">
        <v>-2.3327377124325199</v>
      </c>
      <c r="E24" s="2">
        <v>1.6250690882201498E-33</v>
      </c>
      <c r="F24" s="2">
        <v>1.6456509334649601E-33</v>
      </c>
    </row>
    <row r="25" spans="1:6">
      <c r="A25" s="1" t="s">
        <v>83</v>
      </c>
      <c r="B25" s="3">
        <v>84.3333333333333</v>
      </c>
      <c r="C25" s="3">
        <v>15.3333333333333</v>
      </c>
      <c r="D25" s="3">
        <v>-2.3659045763677198</v>
      </c>
      <c r="E25" s="2">
        <v>1.9989322963772301E-33</v>
      </c>
      <c r="F25" s="2">
        <v>1.98024378121936E-33</v>
      </c>
    </row>
    <row r="26" spans="1:6">
      <c r="A26" s="1" t="s">
        <v>70</v>
      </c>
      <c r="B26" s="3">
        <v>255.666666666667</v>
      </c>
      <c r="C26" s="3">
        <v>117</v>
      </c>
      <c r="D26" s="3">
        <v>-1.03422850492879</v>
      </c>
      <c r="E26" s="2">
        <v>7.3509006011008304E-31</v>
      </c>
      <c r="F26" s="2">
        <v>7.1272353053269898E-31</v>
      </c>
    </row>
    <row r="27" spans="1:6">
      <c r="A27" s="1" t="s">
        <v>43</v>
      </c>
      <c r="B27" s="3">
        <v>256.33333333333297</v>
      </c>
      <c r="C27" s="3">
        <v>124.666666666667</v>
      </c>
      <c r="D27" s="3">
        <v>-0.94641828580460996</v>
      </c>
      <c r="E27" s="2">
        <v>6.2049299684045897E-27</v>
      </c>
      <c r="F27" s="2">
        <v>5.7705765838886101E-27</v>
      </c>
    </row>
    <row r="28" spans="1:6">
      <c r="A28" s="1" t="s">
        <v>44</v>
      </c>
      <c r="B28" s="3">
        <v>256.33333333333297</v>
      </c>
      <c r="C28" s="3">
        <v>124.666666666667</v>
      </c>
      <c r="D28" s="3">
        <v>-0.94641828580460996</v>
      </c>
      <c r="E28" s="2">
        <v>6.2049299684045897E-27</v>
      </c>
      <c r="F28" s="2">
        <v>5.7705765838886101E-27</v>
      </c>
    </row>
    <row r="29" spans="1:6">
      <c r="A29" s="1" t="s">
        <v>72</v>
      </c>
      <c r="B29" s="3">
        <v>4</v>
      </c>
      <c r="C29" s="3">
        <v>36.3333333333333</v>
      </c>
      <c r="D29" s="3">
        <v>3.2767488663253501</v>
      </c>
      <c r="E29" s="2">
        <v>4.41575677998924E-22</v>
      </c>
      <c r="F29" s="2">
        <v>4.0245149499533999E-22</v>
      </c>
    </row>
    <row r="30" spans="1:6">
      <c r="A30" s="1" t="s">
        <v>40</v>
      </c>
      <c r="B30" s="3">
        <v>52</v>
      </c>
      <c r="C30" s="3">
        <v>13.6666666666667</v>
      </c>
      <c r="D30" s="3">
        <v>-1.83432317197459</v>
      </c>
      <c r="E30" s="2">
        <v>8.8145260588156802E-16</v>
      </c>
      <c r="F30" s="2">
        <v>7.8760269740982603E-16</v>
      </c>
    </row>
    <row r="31" spans="1:6">
      <c r="A31" s="1" t="s">
        <v>113</v>
      </c>
      <c r="B31" s="3">
        <v>11.6666666666667</v>
      </c>
      <c r="C31" s="3">
        <v>42</v>
      </c>
      <c r="D31" s="3">
        <v>1.9415239488245299</v>
      </c>
      <c r="E31" s="2">
        <v>8.7123211492495094E-15</v>
      </c>
      <c r="F31" s="2">
        <v>7.6349981661222003E-15</v>
      </c>
    </row>
    <row r="32" spans="1:6">
      <c r="A32" s="1" t="s">
        <v>114</v>
      </c>
      <c r="B32" s="3">
        <v>17.3333333333333</v>
      </c>
      <c r="C32" s="3">
        <v>0</v>
      </c>
      <c r="D32" s="3">
        <v>-6.6069126758715102</v>
      </c>
      <c r="E32" s="2">
        <v>2.5892331704070303E-13</v>
      </c>
      <c r="F32" s="2">
        <v>2.1069854667219799E-13</v>
      </c>
    </row>
    <row r="33" spans="1:6">
      <c r="A33" s="1" t="s">
        <v>39</v>
      </c>
      <c r="B33" s="3">
        <v>2.6666666666666701</v>
      </c>
      <c r="C33" s="3">
        <v>18.3333333333333</v>
      </c>
      <c r="D33" s="3">
        <v>2.8748867557942401</v>
      </c>
      <c r="E33" s="2">
        <v>1.08077143659539E-10</v>
      </c>
      <c r="F33" s="2">
        <v>8.4914971793338806E-11</v>
      </c>
    </row>
    <row r="34" spans="1:6">
      <c r="A34" s="1" t="s">
        <v>80</v>
      </c>
      <c r="B34" s="3">
        <v>37.6666666666667</v>
      </c>
      <c r="C34" s="3">
        <v>71</v>
      </c>
      <c r="D34" s="3">
        <v>1.00805770008023</v>
      </c>
      <c r="E34" s="2">
        <v>7.47088541773247E-10</v>
      </c>
      <c r="F34" s="2">
        <v>5.5811108129915498E-10</v>
      </c>
    </row>
    <row r="35" spans="1:6">
      <c r="A35" s="1" t="s">
        <v>19</v>
      </c>
      <c r="B35" s="3">
        <v>60.6666666666667</v>
      </c>
      <c r="C35" s="3">
        <v>96.6666666666667</v>
      </c>
      <c r="D35" s="3">
        <v>0.765641492085818</v>
      </c>
      <c r="E35" s="2">
        <v>1.2735261452101999E-8</v>
      </c>
      <c r="F35" s="2">
        <v>9.3604037254637497E-9</v>
      </c>
    </row>
    <row r="36" spans="1:6">
      <c r="A36" s="1" t="s">
        <v>82</v>
      </c>
      <c r="B36" s="3">
        <v>59</v>
      </c>
      <c r="C36" s="3">
        <v>27</v>
      </c>
      <c r="D36" s="3">
        <v>-1.03422850492879</v>
      </c>
      <c r="E36" s="2">
        <v>2.8841108463150301E-8</v>
      </c>
      <c r="F36" s="2">
        <v>2.0861705163620501E-8</v>
      </c>
    </row>
    <row r="37" spans="1:6">
      <c r="A37" s="1" t="s">
        <v>31</v>
      </c>
      <c r="B37" s="3">
        <v>71</v>
      </c>
      <c r="C37" s="3">
        <v>107.333333333333</v>
      </c>
      <c r="D37" s="3">
        <v>0.68973430015835901</v>
      </c>
      <c r="E37" s="2">
        <v>4.4391765357145201E-8</v>
      </c>
      <c r="F37" s="2">
        <v>3.1608278786482198E-8</v>
      </c>
    </row>
    <row r="38" spans="1:6">
      <c r="A38" s="1" t="s">
        <v>42</v>
      </c>
      <c r="B38" s="3">
        <v>20.6666666666667</v>
      </c>
      <c r="C38" s="3">
        <v>43.6666666666667</v>
      </c>
      <c r="D38" s="3">
        <v>1.1727537334201501</v>
      </c>
      <c r="E38" s="2">
        <v>4.8089444929968402E-8</v>
      </c>
      <c r="F38" s="2">
        <v>3.3714351669120601E-8</v>
      </c>
    </row>
    <row r="39" spans="1:6">
      <c r="A39" s="1" t="s">
        <v>81</v>
      </c>
      <c r="B39" s="3">
        <v>39</v>
      </c>
      <c r="C39" s="3">
        <v>16</v>
      </c>
      <c r="D39" s="3">
        <v>-1.1918751765926701</v>
      </c>
      <c r="E39" s="2">
        <v>4.2270914964773201E-7</v>
      </c>
      <c r="F39" s="2">
        <v>2.9186103465796801E-7</v>
      </c>
    </row>
    <row r="40" spans="1:6">
      <c r="A40" s="1" t="s">
        <v>115</v>
      </c>
      <c r="B40" s="3">
        <v>41</v>
      </c>
      <c r="C40" s="3">
        <v>18</v>
      </c>
      <c r="D40" s="3">
        <v>-1.0940999609061901</v>
      </c>
      <c r="E40" s="2">
        <v>1.28279241121105E-6</v>
      </c>
      <c r="F40" s="2">
        <v>8.7248904825598605E-7</v>
      </c>
    </row>
    <row r="41" spans="1:6">
      <c r="A41" s="1" t="s">
        <v>118</v>
      </c>
      <c r="B41" s="3">
        <v>12</v>
      </c>
      <c r="C41" s="3">
        <v>2.6666666666666701</v>
      </c>
      <c r="D41" s="3">
        <v>-2.0763979591727302</v>
      </c>
      <c r="E41" s="2">
        <v>2.74594952099489E-5</v>
      </c>
      <c r="F41" s="2">
        <v>1.8401873526062701E-5</v>
      </c>
    </row>
    <row r="42" spans="1:6">
      <c r="A42" s="1" t="s">
        <v>128</v>
      </c>
      <c r="B42" s="3">
        <v>41.6666666666667</v>
      </c>
      <c r="C42" s="3">
        <v>61.3333333333333</v>
      </c>
      <c r="D42" s="3">
        <v>0.65130471366450604</v>
      </c>
      <c r="E42" s="2">
        <v>8.4128945580756305E-5</v>
      </c>
      <c r="F42" s="2">
        <v>5.4767864924712898E-5</v>
      </c>
    </row>
    <row r="43" spans="1:6">
      <c r="A43" s="1" t="s">
        <v>101</v>
      </c>
      <c r="B43" s="3">
        <v>52.3333333333333</v>
      </c>
      <c r="C43" s="3">
        <v>29.6666666666667</v>
      </c>
      <c r="D43" s="3">
        <v>-0.72536027565564998</v>
      </c>
      <c r="E43" s="1">
        <v>1.1045160401552E-4</v>
      </c>
      <c r="F43" s="2">
        <v>7.0891160099315298E-5</v>
      </c>
    </row>
    <row r="44" spans="1:6">
      <c r="A44" s="1" t="s">
        <v>47</v>
      </c>
      <c r="B44" s="3">
        <v>4.3333333333333304</v>
      </c>
      <c r="C44" s="3">
        <v>12.3333333333333</v>
      </c>
      <c r="D44" s="3">
        <v>1.6025406897574399</v>
      </c>
      <c r="E44" s="1">
        <v>2.3382935956028E-4</v>
      </c>
      <c r="F44" s="1">
        <v>1.4020511333427501E-4</v>
      </c>
    </row>
    <row r="45" spans="1:6">
      <c r="A45" s="1" t="s">
        <v>117</v>
      </c>
      <c r="B45" s="3">
        <v>4</v>
      </c>
      <c r="C45" s="3">
        <v>10.6666666666667</v>
      </c>
      <c r="D45" s="3">
        <v>1.5085645415484199</v>
      </c>
      <c r="E45" s="1">
        <v>1.0605460462381701E-3</v>
      </c>
      <c r="F45" s="1">
        <v>6.2764953149486102E-4</v>
      </c>
    </row>
    <row r="46" spans="1:6">
      <c r="A46" s="1" t="s">
        <v>110</v>
      </c>
      <c r="B46" s="3">
        <v>4</v>
      </c>
      <c r="C46" s="3">
        <v>10</v>
      </c>
      <c r="D46" s="3">
        <v>1.4154551371569399</v>
      </c>
      <c r="E46" s="1">
        <v>2.50517412381539E-3</v>
      </c>
      <c r="F46" s="1">
        <v>1.44507115043115E-3</v>
      </c>
    </row>
    <row r="47" spans="1:6">
      <c r="A47" s="1" t="s">
        <v>20</v>
      </c>
      <c r="B47" s="3">
        <v>18.6666666666667</v>
      </c>
      <c r="C47" s="3">
        <v>9.3333333333333304</v>
      </c>
      <c r="D47" s="3">
        <v>-0.90647295773042003</v>
      </c>
      <c r="E47" s="1">
        <v>5.1656039794103796E-3</v>
      </c>
      <c r="F47" s="1">
        <v>2.8023361345881799E-3</v>
      </c>
    </row>
    <row r="48" spans="1:6">
      <c r="A48" s="1" t="s">
        <v>91</v>
      </c>
      <c r="B48" s="3">
        <v>4</v>
      </c>
      <c r="C48" s="3">
        <v>0.66666666666666696</v>
      </c>
      <c r="D48" s="3">
        <v>-2.4914354584515799</v>
      </c>
      <c r="E48" s="1">
        <v>6.8612330549727403E-3</v>
      </c>
      <c r="F48" s="1">
        <v>3.63565048043116E-3</v>
      </c>
    </row>
    <row r="49" spans="1:6">
      <c r="A49" s="1" t="s">
        <v>119</v>
      </c>
      <c r="B49" s="3">
        <v>0</v>
      </c>
      <c r="C49" s="3">
        <v>2</v>
      </c>
      <c r="D49" s="3">
        <v>3.6784895429907398</v>
      </c>
      <c r="E49" s="1">
        <v>1.76242478802042E-2</v>
      </c>
      <c r="F49" s="1">
        <v>9.0239980064365701E-3</v>
      </c>
    </row>
    <row r="50" spans="1:6">
      <c r="A50" s="1" t="s">
        <v>53</v>
      </c>
      <c r="B50" s="3">
        <v>0.66666666666666696</v>
      </c>
      <c r="C50" s="3">
        <v>3</v>
      </c>
      <c r="D50" s="3">
        <v>2.2634520437118901</v>
      </c>
      <c r="E50" s="1">
        <v>2.22733710773831E-2</v>
      </c>
      <c r="F50" s="1">
        <v>1.12777340270044E-2</v>
      </c>
    </row>
    <row r="51" spans="1:6">
      <c r="A51" s="1" t="s">
        <v>49</v>
      </c>
      <c r="B51" s="3">
        <v>10</v>
      </c>
      <c r="C51" s="3">
        <v>4.6666666666666696</v>
      </c>
      <c r="D51" s="3">
        <v>-1.0060086312813299</v>
      </c>
      <c r="E51" s="1">
        <v>2.5565572578889199E-2</v>
      </c>
      <c r="F51" s="1">
        <v>1.28024337298118E-2</v>
      </c>
    </row>
    <row r="52" spans="1:6">
      <c r="A52" s="1" t="s">
        <v>84</v>
      </c>
      <c r="B52" s="3">
        <v>4.6666666666666696</v>
      </c>
      <c r="C52" s="3">
        <v>8.6666666666666696</v>
      </c>
      <c r="D52" s="3">
        <v>0.98661183835306698</v>
      </c>
      <c r="E52" s="1">
        <v>3.4622528604200502E-2</v>
      </c>
      <c r="F52" s="1">
        <v>1.71494169869621E-2</v>
      </c>
    </row>
    <row r="53" spans="1:6">
      <c r="A53" s="1" t="s">
        <v>120</v>
      </c>
      <c r="B53" s="3">
        <v>3.3333333333333299</v>
      </c>
      <c r="C53" s="3">
        <v>1</v>
      </c>
      <c r="D53" s="3">
        <v>-1.6434385518966299</v>
      </c>
      <c r="E53" s="1">
        <v>5.9343585145519497E-2</v>
      </c>
      <c r="F53" s="1">
        <v>2.8169617621315701E-2</v>
      </c>
    </row>
    <row r="54" spans="1:6">
      <c r="A54" s="1" t="s">
        <v>151</v>
      </c>
      <c r="B54" s="3">
        <v>1175</v>
      </c>
      <c r="C54" s="3">
        <v>932.65</v>
      </c>
      <c r="D54" s="3">
        <v>-0.67510780048024399</v>
      </c>
      <c r="E54" s="2">
        <v>1.4136531441735099E-78</v>
      </c>
      <c r="F54" s="2">
        <v>2.5551956286296099E-98</v>
      </c>
    </row>
  </sheetData>
  <phoneticPr fontId="1" type="noConversion"/>
  <conditionalFormatting sqref="A54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65"/>
  <sheetViews>
    <sheetView workbookViewId="0">
      <selection activeCell="F1" sqref="F1"/>
    </sheetView>
  </sheetViews>
  <sheetFormatPr defaultColWidth="11" defaultRowHeight="15.75"/>
  <cols>
    <col min="1" max="1" width="16.125" style="1" bestFit="1" customWidth="1"/>
    <col min="2" max="4" width="11.375" style="3" customWidth="1"/>
    <col min="5" max="16384" width="11" style="1"/>
  </cols>
  <sheetData>
    <row r="1" spans="1:6">
      <c r="A1" s="4" t="s">
        <v>0</v>
      </c>
      <c r="B1" s="5" t="s">
        <v>148</v>
      </c>
      <c r="C1" s="5" t="s">
        <v>144</v>
      </c>
      <c r="D1" s="5" t="s">
        <v>149</v>
      </c>
      <c r="E1" s="4" t="s">
        <v>1</v>
      </c>
      <c r="F1" s="4" t="s">
        <v>153</v>
      </c>
    </row>
    <row r="2" spans="1:6">
      <c r="A2" s="1" t="s">
        <v>92</v>
      </c>
      <c r="B2" s="3">
        <v>8889</v>
      </c>
      <c r="C2" s="3">
        <v>3738.3333333333298</v>
      </c>
      <c r="D2" s="3">
        <v>-1.4532608957772799</v>
      </c>
      <c r="E2" s="1">
        <v>0</v>
      </c>
      <c r="F2" s="1">
        <v>0</v>
      </c>
    </row>
    <row r="3" spans="1:6">
      <c r="A3" s="1" t="s">
        <v>18</v>
      </c>
      <c r="B3" s="3">
        <v>3540</v>
      </c>
      <c r="C3" s="3">
        <v>860.33333333333303</v>
      </c>
      <c r="D3" s="3">
        <v>-2.2444167029448701</v>
      </c>
      <c r="E3" s="1">
        <v>0</v>
      </c>
      <c r="F3" s="1">
        <v>0</v>
      </c>
    </row>
    <row r="4" spans="1:6">
      <c r="A4" s="1" t="s">
        <v>65</v>
      </c>
      <c r="B4" s="3">
        <v>4533.3333333333303</v>
      </c>
      <c r="C4" s="3">
        <v>2424</v>
      </c>
      <c r="D4" s="3">
        <v>-1.1068175301782801</v>
      </c>
      <c r="E4" s="1">
        <v>0</v>
      </c>
      <c r="F4" s="1">
        <v>0</v>
      </c>
    </row>
    <row r="5" spans="1:6">
      <c r="A5" s="1" t="s">
        <v>66</v>
      </c>
      <c r="B5" s="3">
        <v>4533.3333333333303</v>
      </c>
      <c r="C5" s="3">
        <v>2424</v>
      </c>
      <c r="D5" s="3">
        <v>-1.1068175301782801</v>
      </c>
      <c r="E5" s="1">
        <v>0</v>
      </c>
      <c r="F5" s="1">
        <v>0</v>
      </c>
    </row>
    <row r="6" spans="1:6">
      <c r="A6" s="1" t="s">
        <v>69</v>
      </c>
      <c r="B6" s="3">
        <v>2608</v>
      </c>
      <c r="C6" s="3">
        <v>1139.3333333333301</v>
      </c>
      <c r="D6" s="3">
        <v>-1.39838895662341</v>
      </c>
      <c r="E6" s="1">
        <v>0</v>
      </c>
      <c r="F6" s="1">
        <v>0</v>
      </c>
    </row>
    <row r="7" spans="1:6">
      <c r="A7" s="1" t="s">
        <v>26</v>
      </c>
      <c r="B7" s="3">
        <v>1087.3333333333301</v>
      </c>
      <c r="C7" s="3">
        <v>287</v>
      </c>
      <c r="D7" s="3">
        <v>-2.12530662266236</v>
      </c>
      <c r="E7" s="1">
        <v>0</v>
      </c>
      <c r="F7" s="1">
        <v>0</v>
      </c>
    </row>
    <row r="8" spans="1:6">
      <c r="A8" s="1" t="s">
        <v>21</v>
      </c>
      <c r="B8" s="3">
        <v>1121</v>
      </c>
      <c r="C8" s="3">
        <v>391</v>
      </c>
      <c r="D8" s="3">
        <v>-1.7231807488453901</v>
      </c>
      <c r="E8" s="1">
        <v>0</v>
      </c>
      <c r="F8" s="1">
        <v>0</v>
      </c>
    </row>
    <row r="9" spans="1:6">
      <c r="A9" s="1" t="s">
        <v>75</v>
      </c>
      <c r="B9" s="3">
        <v>647.66666666666697</v>
      </c>
      <c r="C9" s="3">
        <v>297.33333333333297</v>
      </c>
      <c r="D9" s="3">
        <v>-1.32680526901236</v>
      </c>
      <c r="E9" s="2">
        <v>1.9317184678058499E-123</v>
      </c>
      <c r="F9" s="2">
        <v>1.68496723623124E-123</v>
      </c>
    </row>
    <row r="10" spans="1:6">
      <c r="A10" s="1" t="s">
        <v>76</v>
      </c>
      <c r="B10" s="3">
        <v>647.66666666666697</v>
      </c>
      <c r="C10" s="3">
        <v>298</v>
      </c>
      <c r="D10" s="3">
        <v>-1.3235741477493499</v>
      </c>
      <c r="E10" s="2">
        <v>5.5120588452761898E-123</v>
      </c>
      <c r="F10" s="2">
        <v>4.3105910625906903E-123</v>
      </c>
    </row>
    <row r="11" spans="1:6">
      <c r="A11" s="1" t="s">
        <v>77</v>
      </c>
      <c r="B11" s="3">
        <v>647.66666666666697</v>
      </c>
      <c r="C11" s="3">
        <v>298</v>
      </c>
      <c r="D11" s="3">
        <v>-1.3235741477493499</v>
      </c>
      <c r="E11" s="2">
        <v>5.5120588452761898E-123</v>
      </c>
      <c r="F11" s="2">
        <v>4.3105910625906903E-123</v>
      </c>
    </row>
    <row r="12" spans="1:6">
      <c r="A12" s="1" t="s">
        <v>78</v>
      </c>
      <c r="B12" s="3">
        <v>647.66666666666697</v>
      </c>
      <c r="C12" s="3">
        <v>298</v>
      </c>
      <c r="D12" s="3">
        <v>-1.3235741477493499</v>
      </c>
      <c r="E12" s="2">
        <v>5.5120588452761898E-123</v>
      </c>
      <c r="F12" s="2">
        <v>4.3105910625906903E-123</v>
      </c>
    </row>
    <row r="13" spans="1:6">
      <c r="A13" s="1" t="s">
        <v>71</v>
      </c>
      <c r="B13" s="3">
        <v>354.33333333333297</v>
      </c>
      <c r="C13" s="3">
        <v>135</v>
      </c>
      <c r="D13" s="3">
        <v>-1.59578276710644</v>
      </c>
      <c r="E13" s="2">
        <v>1.60343325930644E-89</v>
      </c>
      <c r="F13" s="2">
        <v>1.17303283968759E-89</v>
      </c>
    </row>
    <row r="14" spans="1:6">
      <c r="A14" s="1" t="s">
        <v>79</v>
      </c>
      <c r="B14" s="3">
        <v>566.33333333333303</v>
      </c>
      <c r="C14" s="3">
        <v>311</v>
      </c>
      <c r="D14" s="3">
        <v>-1.0683718496797801</v>
      </c>
      <c r="E14" s="2">
        <v>2.8340451544779798E-77</v>
      </c>
      <c r="F14" s="2">
        <v>1.9476629477671399E-77</v>
      </c>
    </row>
    <row r="15" spans="1:6">
      <c r="A15" s="1" t="s">
        <v>70</v>
      </c>
      <c r="B15" s="3">
        <v>0.33333333333333298</v>
      </c>
      <c r="C15" s="3">
        <v>117</v>
      </c>
      <c r="D15" s="3">
        <v>8.2516922369572399</v>
      </c>
      <c r="E15" s="2">
        <v>8.8258825503358005E-69</v>
      </c>
      <c r="F15" s="2">
        <v>5.7188812163983096E-69</v>
      </c>
    </row>
    <row r="16" spans="1:6">
      <c r="A16" s="1" t="s">
        <v>99</v>
      </c>
      <c r="B16" s="3">
        <v>324.66666666666703</v>
      </c>
      <c r="C16" s="3">
        <v>146.333333333333</v>
      </c>
      <c r="D16" s="3">
        <v>-1.3533358158943001</v>
      </c>
      <c r="E16" s="2">
        <v>1.06961783430301E-64</v>
      </c>
      <c r="F16" s="2">
        <v>6.7382498679680003E-65</v>
      </c>
    </row>
    <row r="17" spans="1:6">
      <c r="A17" s="1" t="s">
        <v>100</v>
      </c>
      <c r="B17" s="3">
        <v>666.33333333333303</v>
      </c>
      <c r="C17" s="3">
        <v>430.66666666666703</v>
      </c>
      <c r="D17" s="3">
        <v>-0.83330738539802296</v>
      </c>
      <c r="E17" s="2">
        <v>1.99666609903305E-60</v>
      </c>
      <c r="F17" s="2">
        <v>1.22384015006958E-60</v>
      </c>
    </row>
    <row r="18" spans="1:6">
      <c r="A18" s="1" t="s">
        <v>19</v>
      </c>
      <c r="B18" s="3">
        <v>220.666666666667</v>
      </c>
      <c r="C18" s="3">
        <v>96.6666666666667</v>
      </c>
      <c r="D18" s="3">
        <v>-1.3944133001396</v>
      </c>
      <c r="E18" s="2">
        <v>1.5354042392564099E-46</v>
      </c>
      <c r="F18" s="2">
        <v>8.9285123777420092E-47</v>
      </c>
    </row>
    <row r="19" spans="1:6">
      <c r="A19" s="1" t="s">
        <v>72</v>
      </c>
      <c r="B19" s="3">
        <v>125.333333333333</v>
      </c>
      <c r="C19" s="3">
        <v>36.3333333333333</v>
      </c>
      <c r="D19" s="3">
        <v>-1.9900395102480299</v>
      </c>
      <c r="E19" s="2">
        <v>6.7317010390754702E-44</v>
      </c>
      <c r="F19" s="2">
        <v>3.8166804969718099E-44</v>
      </c>
    </row>
    <row r="20" spans="1:6">
      <c r="A20" s="1" t="s">
        <v>29</v>
      </c>
      <c r="B20" s="3">
        <v>257.33333333333297</v>
      </c>
      <c r="C20" s="3">
        <v>135</v>
      </c>
      <c r="D20" s="3">
        <v>-1.13431392284341</v>
      </c>
      <c r="E20" s="2">
        <v>1.4145904840463801E-39</v>
      </c>
      <c r="F20" s="2">
        <v>7.8247028214739793E-40</v>
      </c>
    </row>
    <row r="21" spans="1:6">
      <c r="A21" s="1" t="s">
        <v>30</v>
      </c>
      <c r="B21" s="3">
        <v>152.666666666667</v>
      </c>
      <c r="C21" s="3">
        <v>59</v>
      </c>
      <c r="D21" s="3">
        <v>-1.5752332213612701</v>
      </c>
      <c r="E21" s="2">
        <v>6.8423565125072101E-39</v>
      </c>
      <c r="F21" s="2">
        <v>3.6946847253054E-39</v>
      </c>
    </row>
    <row r="22" spans="1:6">
      <c r="A22" s="1" t="s">
        <v>27</v>
      </c>
      <c r="B22" s="3">
        <v>87.3333333333333</v>
      </c>
      <c r="C22" s="3">
        <v>26.3333333333333</v>
      </c>
      <c r="D22" s="3">
        <v>-1.93327723670767</v>
      </c>
      <c r="E22" s="2">
        <v>5.2699717742872597E-30</v>
      </c>
      <c r="F22" s="2">
        <v>2.4391201040993101E-30</v>
      </c>
    </row>
    <row r="23" spans="1:6">
      <c r="A23" s="1" t="s">
        <v>14</v>
      </c>
      <c r="B23" s="3">
        <v>137.333333333333</v>
      </c>
      <c r="C23" s="3">
        <v>63</v>
      </c>
      <c r="D23" s="3">
        <v>-1.32789308630947</v>
      </c>
      <c r="E23" s="2">
        <v>1.3431833190939699E-27</v>
      </c>
      <c r="F23" s="2">
        <v>6.0923698757102102E-28</v>
      </c>
    </row>
    <row r="24" spans="1:6">
      <c r="A24" s="1" t="s">
        <v>73</v>
      </c>
      <c r="B24" s="3">
        <v>309.66666666666703</v>
      </c>
      <c r="C24" s="3">
        <v>216</v>
      </c>
      <c r="D24" s="3">
        <v>-0.72331976684534904</v>
      </c>
      <c r="E24" s="2">
        <v>4.67347313702231E-23</v>
      </c>
      <c r="F24" s="2">
        <v>1.99979214333209E-23</v>
      </c>
    </row>
    <row r="25" spans="1:6">
      <c r="A25" s="1" t="s">
        <v>74</v>
      </c>
      <c r="B25" s="3">
        <v>309.66666666666703</v>
      </c>
      <c r="C25" s="3">
        <v>216</v>
      </c>
      <c r="D25" s="3">
        <v>-0.72331976684534904</v>
      </c>
      <c r="E25" s="2">
        <v>4.67347313702231E-23</v>
      </c>
      <c r="F25" s="2">
        <v>1.99979214333209E-23</v>
      </c>
    </row>
    <row r="26" spans="1:6">
      <c r="A26" s="1" t="s">
        <v>37</v>
      </c>
      <c r="B26" s="3">
        <v>133.666666666667</v>
      </c>
      <c r="C26" s="3">
        <v>79.6666666666667</v>
      </c>
      <c r="D26" s="3">
        <v>-0.95022660182149099</v>
      </c>
      <c r="E26" s="2">
        <v>2.3044066475707199E-16</v>
      </c>
      <c r="F26" s="2">
        <v>9.3323725818460804E-17</v>
      </c>
    </row>
    <row r="27" spans="1:6">
      <c r="A27" s="1" t="s">
        <v>63</v>
      </c>
      <c r="B27" s="3">
        <v>28.6666666666667</v>
      </c>
      <c r="C27" s="3">
        <v>6.6666666666666696</v>
      </c>
      <c r="D27" s="3">
        <v>-2.3079716431620598</v>
      </c>
      <c r="E27" s="2">
        <v>3.0087848705676303E-13</v>
      </c>
      <c r="F27" s="2">
        <v>1.17647883816061E-13</v>
      </c>
    </row>
    <row r="28" spans="1:6">
      <c r="A28" s="1" t="s">
        <v>116</v>
      </c>
      <c r="B28" s="3">
        <v>41</v>
      </c>
      <c r="C28" s="3">
        <v>14.6666666666667</v>
      </c>
      <c r="D28" s="3">
        <v>-1.68671787004926</v>
      </c>
      <c r="E28" s="2">
        <v>1.25068700490353E-12</v>
      </c>
      <c r="F28" s="2">
        <v>4.8074812871147305E-13</v>
      </c>
    </row>
    <row r="29" spans="1:6">
      <c r="A29" s="1" t="s">
        <v>89</v>
      </c>
      <c r="B29" s="3">
        <v>0.66666666666666696</v>
      </c>
      <c r="C29" s="3">
        <v>16.6666666666667</v>
      </c>
      <c r="D29" s="3">
        <v>4.4402212064273998</v>
      </c>
      <c r="E29" s="2">
        <v>5.5563872754740003E-12</v>
      </c>
      <c r="F29" s="2">
        <v>2.1002076419044801E-12</v>
      </c>
    </row>
    <row r="30" spans="1:6">
      <c r="A30" s="1" t="s">
        <v>85</v>
      </c>
      <c r="B30" s="3">
        <v>0.66666666666666696</v>
      </c>
      <c r="C30" s="3">
        <v>16</v>
      </c>
      <c r="D30" s="3">
        <v>4.3813275173738404</v>
      </c>
      <c r="E30" s="2">
        <v>1.6948493203195301E-11</v>
      </c>
      <c r="F30" s="2">
        <v>6.3011850685318298E-12</v>
      </c>
    </row>
    <row r="31" spans="1:6">
      <c r="A31" s="1" t="s">
        <v>43</v>
      </c>
      <c r="B31" s="3">
        <v>168.666666666667</v>
      </c>
      <c r="C31" s="3">
        <v>124.666666666667</v>
      </c>
      <c r="D31" s="3">
        <v>-0.63973409815399296</v>
      </c>
      <c r="E31" s="2">
        <v>5.81709907934771E-11</v>
      </c>
      <c r="F31" s="2">
        <v>2.0940492333567601E-11</v>
      </c>
    </row>
    <row r="32" spans="1:6">
      <c r="A32" s="1" t="s">
        <v>44</v>
      </c>
      <c r="B32" s="3">
        <v>168.666666666667</v>
      </c>
      <c r="C32" s="3">
        <v>124.666666666667</v>
      </c>
      <c r="D32" s="3">
        <v>-0.63973409815399296</v>
      </c>
      <c r="E32" s="2">
        <v>5.81709907934771E-11</v>
      </c>
      <c r="F32" s="2">
        <v>2.0940492333567601E-11</v>
      </c>
    </row>
    <row r="33" spans="1:6">
      <c r="A33" s="1" t="s">
        <v>83</v>
      </c>
      <c r="B33" s="3">
        <v>1</v>
      </c>
      <c r="C33" s="3">
        <v>15.3333333333333</v>
      </c>
      <c r="D33" s="3">
        <v>3.73496447198854</v>
      </c>
      <c r="E33" s="2">
        <v>3.33938993111578E-10</v>
      </c>
      <c r="F33" s="2">
        <v>1.13035095963231E-10</v>
      </c>
    </row>
    <row r="34" spans="1:6">
      <c r="A34" s="1" t="s">
        <v>39</v>
      </c>
      <c r="B34" s="3">
        <v>38.3333333333333</v>
      </c>
      <c r="C34" s="3">
        <v>18.3333333333333</v>
      </c>
      <c r="D34" s="3">
        <v>-1.2677653207670301</v>
      </c>
      <c r="E34" s="2">
        <v>2.88465108155275E-8</v>
      </c>
      <c r="F34" s="2">
        <v>9.4812407780436897E-9</v>
      </c>
    </row>
    <row r="35" spans="1:6">
      <c r="A35" s="1" t="s">
        <v>115</v>
      </c>
      <c r="B35" s="3">
        <v>36</v>
      </c>
      <c r="C35" s="3">
        <v>18</v>
      </c>
      <c r="D35" s="3">
        <v>-1.2036349833473201</v>
      </c>
      <c r="E35" s="2">
        <v>2.4453165037966498E-7</v>
      </c>
      <c r="F35" s="2">
        <v>7.81083937599826E-8</v>
      </c>
    </row>
    <row r="36" spans="1:6">
      <c r="A36" s="1" t="s">
        <v>82</v>
      </c>
      <c r="B36" s="3">
        <v>8</v>
      </c>
      <c r="C36" s="3">
        <v>27</v>
      </c>
      <c r="D36" s="3">
        <v>1.5512525188161499</v>
      </c>
      <c r="E36" s="2">
        <v>4.3068140754679498E-7</v>
      </c>
      <c r="F36" s="2">
        <v>1.35657748238159E-7</v>
      </c>
    </row>
    <row r="37" spans="1:6">
      <c r="A37" s="1" t="s">
        <v>48</v>
      </c>
      <c r="B37" s="3">
        <v>46.3333333333333</v>
      </c>
      <c r="C37" s="3">
        <v>27</v>
      </c>
      <c r="D37" s="3">
        <v>-0.98272605318620299</v>
      </c>
      <c r="E37" s="2">
        <v>6.7713992550317297E-7</v>
      </c>
      <c r="F37" s="2">
        <v>2.1036647898123201E-7</v>
      </c>
    </row>
    <row r="38" spans="1:6">
      <c r="A38" s="1" t="s">
        <v>90</v>
      </c>
      <c r="B38" s="3">
        <v>0</v>
      </c>
      <c r="C38" s="3">
        <v>7.6666666666666696</v>
      </c>
      <c r="D38" s="3">
        <v>5.3199269727096903</v>
      </c>
      <c r="E38" s="2">
        <v>1.5272926782407999E-6</v>
      </c>
      <c r="F38" s="2">
        <v>4.68070775940852E-7</v>
      </c>
    </row>
    <row r="39" spans="1:6">
      <c r="A39" s="1" t="s">
        <v>113</v>
      </c>
      <c r="B39" s="3">
        <v>20.3333333333333</v>
      </c>
      <c r="C39" s="3">
        <v>42</v>
      </c>
      <c r="D39" s="3">
        <v>0.84290760258970998</v>
      </c>
      <c r="E39" s="1">
        <v>1.0744955252360699E-4</v>
      </c>
      <c r="F39" s="2">
        <v>3.2063578858542E-5</v>
      </c>
    </row>
    <row r="40" spans="1:6">
      <c r="A40" s="1" t="s">
        <v>122</v>
      </c>
      <c r="B40" s="3">
        <v>11.3333333333333</v>
      </c>
      <c r="C40" s="3">
        <v>4</v>
      </c>
      <c r="D40" s="3">
        <v>-1.7061353238765</v>
      </c>
      <c r="E40" s="1">
        <v>1.67908483826453E-4</v>
      </c>
      <c r="F40" s="2">
        <v>4.9454167060890103E-5</v>
      </c>
    </row>
    <row r="41" spans="1:6">
      <c r="A41" s="1" t="s">
        <v>55</v>
      </c>
      <c r="B41" s="3">
        <v>6</v>
      </c>
      <c r="C41" s="3">
        <v>1</v>
      </c>
      <c r="D41" s="3">
        <v>-2.7885974840684802</v>
      </c>
      <c r="E41" s="1">
        <v>2.0752787144196299E-4</v>
      </c>
      <c r="F41" s="2">
        <v>6.03396526309376E-5</v>
      </c>
    </row>
    <row r="42" spans="1:6">
      <c r="A42" s="1" t="s">
        <v>52</v>
      </c>
      <c r="B42" s="3">
        <v>39</v>
      </c>
      <c r="C42" s="3">
        <v>26.3333333333333</v>
      </c>
      <c r="D42" s="3">
        <v>-0.77021895475362201</v>
      </c>
      <c r="E42" s="1">
        <v>2.10425202246683E-4</v>
      </c>
      <c r="F42" s="2">
        <v>6.0407607950468897E-5</v>
      </c>
    </row>
    <row r="43" spans="1:6">
      <c r="A43" s="1" t="s">
        <v>87</v>
      </c>
      <c r="B43" s="3">
        <v>14</v>
      </c>
      <c r="C43" s="3">
        <v>6.3333333333333304</v>
      </c>
      <c r="D43" s="3">
        <v>-1.3480248926825</v>
      </c>
      <c r="E43" s="1">
        <v>4.3807008723256301E-4</v>
      </c>
      <c r="F43" s="1">
        <v>1.24186557642858E-4</v>
      </c>
    </row>
    <row r="44" spans="1:6">
      <c r="A44" s="1" t="s">
        <v>40</v>
      </c>
      <c r="B44" s="3">
        <v>23.3333333333333</v>
      </c>
      <c r="C44" s="3">
        <v>13.6666666666667</v>
      </c>
      <c r="D44" s="3">
        <v>-0.97536599567420301</v>
      </c>
      <c r="E44" s="1">
        <v>4.5932469391583402E-4</v>
      </c>
      <c r="F44" s="1">
        <v>1.2860437766227899E-4</v>
      </c>
    </row>
    <row r="45" spans="1:6">
      <c r="A45" s="1" t="s">
        <v>84</v>
      </c>
      <c r="B45" s="3">
        <v>2</v>
      </c>
      <c r="C45" s="3">
        <v>8.6666666666666696</v>
      </c>
      <c r="D45" s="3">
        <v>1.91184223407262</v>
      </c>
      <c r="E45" s="1">
        <v>9.1390084458642699E-4</v>
      </c>
      <c r="F45" s="1">
        <v>2.4971346619484601E-4</v>
      </c>
    </row>
    <row r="46" spans="1:6">
      <c r="A46" s="1" t="s">
        <v>123</v>
      </c>
      <c r="B46" s="3">
        <v>9</v>
      </c>
      <c r="C46" s="3">
        <v>3.3333333333333299</v>
      </c>
      <c r="D46" s="3">
        <v>-1.6365943906234299</v>
      </c>
      <c r="E46" s="1">
        <v>1.1314476194460099E-3</v>
      </c>
      <c r="F46" s="1">
        <v>2.98371253256097E-4</v>
      </c>
    </row>
    <row r="47" spans="1:6">
      <c r="A47" s="1" t="s">
        <v>124</v>
      </c>
      <c r="B47" s="3">
        <v>9</v>
      </c>
      <c r="C47" s="3">
        <v>3.3333333333333299</v>
      </c>
      <c r="D47" s="3">
        <v>-1.6365943906234299</v>
      </c>
      <c r="E47" s="1">
        <v>1.1314476194460099E-3</v>
      </c>
      <c r="F47" s="1">
        <v>2.98371253256097E-4</v>
      </c>
    </row>
    <row r="48" spans="1:6">
      <c r="A48" s="1" t="s">
        <v>125</v>
      </c>
      <c r="B48" s="3">
        <v>9</v>
      </c>
      <c r="C48" s="3">
        <v>3.3333333333333299</v>
      </c>
      <c r="D48" s="3">
        <v>-1.6365943906234299</v>
      </c>
      <c r="E48" s="1">
        <v>1.1314476194460099E-3</v>
      </c>
      <c r="F48" s="1">
        <v>2.98371253256097E-4</v>
      </c>
    </row>
    <row r="49" spans="1:6">
      <c r="A49" s="1" t="s">
        <v>56</v>
      </c>
      <c r="B49" s="3">
        <v>4.3333333333333304</v>
      </c>
      <c r="C49" s="3">
        <v>0.66666666666666696</v>
      </c>
      <c r="D49" s="3">
        <v>-2.9040747014884101</v>
      </c>
      <c r="E49" s="1">
        <v>1.29033834217557E-3</v>
      </c>
      <c r="F49" s="1">
        <v>3.2880209232452698E-4</v>
      </c>
    </row>
    <row r="50" spans="1:6">
      <c r="A50" s="1" t="s">
        <v>127</v>
      </c>
      <c r="B50" s="3">
        <v>9.3333333333333304</v>
      </c>
      <c r="C50" s="3">
        <v>4</v>
      </c>
      <c r="D50" s="3">
        <v>-1.42602740468377</v>
      </c>
      <c r="E50" s="1">
        <v>2.7340529356736799E-3</v>
      </c>
      <c r="F50" s="1">
        <v>6.8894632239655505E-4</v>
      </c>
    </row>
    <row r="51" spans="1:6">
      <c r="A51" s="1" t="s">
        <v>121</v>
      </c>
      <c r="B51" s="3">
        <v>3</v>
      </c>
      <c r="C51" s="3">
        <v>0.33333333333333298</v>
      </c>
      <c r="D51" s="3">
        <v>-3.37355998478963</v>
      </c>
      <c r="E51" s="1">
        <v>4.13758005631724E-3</v>
      </c>
      <c r="F51" s="1">
        <v>1.0220356218013601E-3</v>
      </c>
    </row>
    <row r="52" spans="1:6">
      <c r="A52" s="1" t="s">
        <v>60</v>
      </c>
      <c r="B52" s="3">
        <v>21.3333333333333</v>
      </c>
      <c r="C52" s="3">
        <v>14</v>
      </c>
      <c r="D52" s="3">
        <v>-0.81131756056855897</v>
      </c>
      <c r="E52" s="1">
        <v>4.1460342316406397E-3</v>
      </c>
      <c r="F52" s="1">
        <v>1.0220356218013601E-3</v>
      </c>
    </row>
    <row r="53" spans="1:6">
      <c r="A53" s="1" t="s">
        <v>36</v>
      </c>
      <c r="B53" s="3">
        <v>9</v>
      </c>
      <c r="C53" s="3">
        <v>4</v>
      </c>
      <c r="D53" s="3">
        <v>-1.37355998478963</v>
      </c>
      <c r="E53" s="1">
        <v>4.2390710940343503E-3</v>
      </c>
      <c r="F53" s="1">
        <v>1.0337338279618801E-3</v>
      </c>
    </row>
    <row r="54" spans="1:6">
      <c r="A54" s="1" t="s">
        <v>35</v>
      </c>
      <c r="B54" s="3">
        <v>15</v>
      </c>
      <c r="C54" s="3">
        <v>8.6666666666666696</v>
      </c>
      <c r="D54" s="3">
        <v>-0.99504836153590304</v>
      </c>
      <c r="E54" s="1">
        <v>4.29145196750403E-3</v>
      </c>
      <c r="F54" s="1">
        <v>1.0353742960732099E-3</v>
      </c>
    </row>
    <row r="55" spans="1:6">
      <c r="A55" s="1" t="s">
        <v>118</v>
      </c>
      <c r="B55" s="3">
        <v>0</v>
      </c>
      <c r="C55" s="3">
        <v>2.6666666666666701</v>
      </c>
      <c r="D55" s="3">
        <v>3.7963650166526799</v>
      </c>
      <c r="E55" s="1">
        <v>8.42076017510506E-3</v>
      </c>
      <c r="F55" s="1">
        <v>2.0102435167538299E-3</v>
      </c>
    </row>
    <row r="56" spans="1:6">
      <c r="A56" s="1" t="s">
        <v>126</v>
      </c>
      <c r="B56" s="3">
        <v>0.33333333333333298</v>
      </c>
      <c r="C56" s="3">
        <v>2.6666666666666701</v>
      </c>
      <c r="D56" s="3">
        <v>2.7963650166526799</v>
      </c>
      <c r="E56" s="1">
        <v>2.1004598751132902E-2</v>
      </c>
      <c r="F56" s="1">
        <v>4.9620842448053898E-3</v>
      </c>
    </row>
    <row r="57" spans="1:6">
      <c r="A57" s="1" t="s">
        <v>58</v>
      </c>
      <c r="B57" s="3">
        <v>3.3333333333333299</v>
      </c>
      <c r="C57" s="3">
        <v>1</v>
      </c>
      <c r="D57" s="3">
        <v>-1.94060057751353</v>
      </c>
      <c r="E57" s="1">
        <v>2.58284091185692E-2</v>
      </c>
      <c r="F57" s="1">
        <v>6.0387478988530004E-3</v>
      </c>
    </row>
    <row r="58" spans="1:6">
      <c r="A58" s="1" t="s">
        <v>20</v>
      </c>
      <c r="B58" s="3">
        <v>13.3333333333333</v>
      </c>
      <c r="C58" s="3">
        <v>9.3333333333333304</v>
      </c>
      <c r="D58" s="3">
        <v>-0.718208156177079</v>
      </c>
      <c r="E58" s="1">
        <v>4.1454488331201897E-2</v>
      </c>
      <c r="F58" s="1">
        <v>9.4963637416236903E-3</v>
      </c>
    </row>
    <row r="59" spans="1:6">
      <c r="A59" s="1" t="s">
        <v>112</v>
      </c>
      <c r="B59" s="3">
        <v>14</v>
      </c>
      <c r="C59" s="3">
        <v>10</v>
      </c>
      <c r="D59" s="3">
        <v>-0.68906181051756199</v>
      </c>
      <c r="E59" s="1">
        <v>4.3939290471659898E-2</v>
      </c>
      <c r="F59" s="1">
        <v>9.9649245871439307E-3</v>
      </c>
    </row>
    <row r="60" spans="1:6">
      <c r="A60" s="1" t="s">
        <v>120</v>
      </c>
      <c r="B60" s="3">
        <v>3</v>
      </c>
      <c r="C60" s="3">
        <v>1</v>
      </c>
      <c r="D60" s="3">
        <v>-1.78859748406848</v>
      </c>
      <c r="E60" s="1">
        <v>4.5413453760807701E-2</v>
      </c>
      <c r="F60" s="1">
        <v>1.01972750775453E-2</v>
      </c>
    </row>
    <row r="61" spans="1:6">
      <c r="A61" s="1" t="s">
        <v>53</v>
      </c>
      <c r="B61" s="3">
        <v>5.6666666666666696</v>
      </c>
      <c r="C61" s="3">
        <v>3</v>
      </c>
      <c r="D61" s="3">
        <v>-1.1211728231553499</v>
      </c>
      <c r="E61" s="1">
        <v>5.29815421253532E-2</v>
      </c>
      <c r="F61" s="1">
        <v>1.16656340110877E-2</v>
      </c>
    </row>
    <row r="62" spans="1:6">
      <c r="A62" s="1" t="s">
        <v>88</v>
      </c>
      <c r="B62" s="3">
        <v>0</v>
      </c>
      <c r="C62" s="3">
        <v>1.6666666666666701</v>
      </c>
      <c r="D62" s="3">
        <v>3.1182931115400399</v>
      </c>
      <c r="E62" s="1">
        <v>5.4328065045218199E-2</v>
      </c>
      <c r="F62" s="1">
        <v>1.1847095104004699E-2</v>
      </c>
    </row>
    <row r="63" spans="1:6">
      <c r="A63" s="1" t="s">
        <v>49</v>
      </c>
      <c r="B63" s="3">
        <v>2</v>
      </c>
      <c r="C63" s="3">
        <v>4.6666666666666696</v>
      </c>
      <c r="D63" s="3">
        <v>1.01875743798913</v>
      </c>
      <c r="E63" s="1">
        <v>0.130144253088679</v>
      </c>
      <c r="F63" s="1">
        <v>2.7078180199049E-2</v>
      </c>
    </row>
    <row r="64" spans="1:6">
      <c r="A64" s="1" t="s">
        <v>119</v>
      </c>
      <c r="B64" s="3">
        <v>0.66666666666666696</v>
      </c>
      <c r="C64" s="3">
        <v>2</v>
      </c>
      <c r="D64" s="3">
        <v>1.38132751737384</v>
      </c>
      <c r="E64" s="1">
        <v>0.20707047685961899</v>
      </c>
      <c r="F64" s="1">
        <v>4.0835823681113798E-2</v>
      </c>
    </row>
    <row r="65" spans="1:6">
      <c r="A65" s="1" t="s">
        <v>34</v>
      </c>
      <c r="B65" s="3">
        <v>2</v>
      </c>
      <c r="C65" s="3">
        <v>1</v>
      </c>
      <c r="D65" s="3">
        <v>-1.2036349833473201</v>
      </c>
      <c r="E65" s="1">
        <v>0.22373919669099701</v>
      </c>
      <c r="F65" s="1">
        <v>4.3742647197696397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84"/>
  <sheetViews>
    <sheetView workbookViewId="0"/>
  </sheetViews>
  <sheetFormatPr defaultColWidth="11" defaultRowHeight="15.75"/>
  <cols>
    <col min="1" max="1" width="16.125" style="1" bestFit="1" customWidth="1"/>
    <col min="2" max="4" width="13.5" style="3" customWidth="1"/>
    <col min="5" max="16384" width="11" style="1"/>
  </cols>
  <sheetData>
    <row r="1" spans="1:6">
      <c r="A1" s="4" t="s">
        <v>0</v>
      </c>
      <c r="B1" s="5" t="s">
        <v>148</v>
      </c>
      <c r="C1" s="5" t="s">
        <v>146</v>
      </c>
      <c r="D1" s="5" t="s">
        <v>150</v>
      </c>
      <c r="E1" s="4" t="s">
        <v>1</v>
      </c>
      <c r="F1" s="4" t="s">
        <v>153</v>
      </c>
    </row>
    <row r="2" spans="1:6">
      <c r="A2" s="1" t="s">
        <v>93</v>
      </c>
      <c r="B2" s="3">
        <v>38853.666666666701</v>
      </c>
      <c r="C2" s="3">
        <v>23272.333333333299</v>
      </c>
      <c r="D2" s="3">
        <v>-1.03659691386946</v>
      </c>
      <c r="E2" s="1">
        <v>0</v>
      </c>
      <c r="F2" s="1">
        <v>0</v>
      </c>
    </row>
    <row r="3" spans="1:6">
      <c r="A3" s="1" t="s">
        <v>3</v>
      </c>
      <c r="B3" s="3">
        <v>26398.666666666701</v>
      </c>
      <c r="C3" s="3">
        <v>55648.333333333299</v>
      </c>
      <c r="D3" s="3">
        <v>0.77871138954688401</v>
      </c>
      <c r="E3" s="1">
        <v>0</v>
      </c>
      <c r="F3" s="1">
        <v>0</v>
      </c>
    </row>
    <row r="4" spans="1:6">
      <c r="A4" s="1" t="s">
        <v>4</v>
      </c>
      <c r="B4" s="3">
        <v>26399.333333333299</v>
      </c>
      <c r="C4" s="3">
        <v>55649</v>
      </c>
      <c r="D4" s="3">
        <v>0.77869223984744695</v>
      </c>
      <c r="E4" s="1">
        <v>0</v>
      </c>
      <c r="F4" s="1">
        <v>0</v>
      </c>
    </row>
    <row r="5" spans="1:6">
      <c r="A5" s="1" t="s">
        <v>97</v>
      </c>
      <c r="B5" s="3">
        <v>20277</v>
      </c>
      <c r="C5" s="3">
        <v>38985.666666666701</v>
      </c>
      <c r="D5" s="3">
        <v>0.64593755951765097</v>
      </c>
      <c r="E5" s="1">
        <v>0</v>
      </c>
      <c r="F5" s="1">
        <v>0</v>
      </c>
    </row>
    <row r="6" spans="1:6">
      <c r="A6" s="1" t="s">
        <v>95</v>
      </c>
      <c r="B6" s="3">
        <v>20277.666666666701</v>
      </c>
      <c r="C6" s="3">
        <v>38986.333333333299</v>
      </c>
      <c r="D6" s="3">
        <v>0.64591479771790095</v>
      </c>
      <c r="E6" s="1">
        <v>0</v>
      </c>
      <c r="F6" s="1">
        <v>0</v>
      </c>
    </row>
    <row r="7" spans="1:6">
      <c r="A7" s="1" t="s">
        <v>96</v>
      </c>
      <c r="B7" s="3">
        <v>20277.666666666701</v>
      </c>
      <c r="C7" s="3">
        <v>38986</v>
      </c>
      <c r="D7" s="3">
        <v>0.64590246261578799</v>
      </c>
      <c r="E7" s="1">
        <v>0</v>
      </c>
      <c r="F7" s="1">
        <v>0</v>
      </c>
    </row>
    <row r="8" spans="1:6">
      <c r="A8" s="1" t="s">
        <v>98</v>
      </c>
      <c r="B8" s="3">
        <v>20314.666666666701</v>
      </c>
      <c r="C8" s="3">
        <v>38988</v>
      </c>
      <c r="D8" s="3">
        <v>0.64334643159155502</v>
      </c>
      <c r="E8" s="1">
        <v>0</v>
      </c>
      <c r="F8" s="1">
        <v>0</v>
      </c>
    </row>
    <row r="9" spans="1:6">
      <c r="A9" s="1" t="s">
        <v>69</v>
      </c>
      <c r="B9" s="3">
        <v>2608</v>
      </c>
      <c r="C9" s="3">
        <v>421.66666666666703</v>
      </c>
      <c r="D9" s="3">
        <v>-2.9259310109874601</v>
      </c>
      <c r="E9" s="1">
        <v>0</v>
      </c>
      <c r="F9" s="1">
        <v>0</v>
      </c>
    </row>
    <row r="10" spans="1:6">
      <c r="A10" s="1" t="s">
        <v>94</v>
      </c>
      <c r="B10" s="3">
        <v>8030</v>
      </c>
      <c r="C10" s="3">
        <v>16732.333333333299</v>
      </c>
      <c r="D10" s="3">
        <v>0.76200472557134702</v>
      </c>
      <c r="E10" s="1">
        <v>0</v>
      </c>
      <c r="F10" s="1">
        <v>0</v>
      </c>
    </row>
    <row r="11" spans="1:6">
      <c r="A11" s="1" t="s">
        <v>18</v>
      </c>
      <c r="B11" s="3">
        <v>3540</v>
      </c>
      <c r="C11" s="3">
        <v>1392</v>
      </c>
      <c r="D11" s="3">
        <v>-1.64375217473853</v>
      </c>
      <c r="E11" s="1">
        <v>0</v>
      </c>
      <c r="F11" s="1">
        <v>0</v>
      </c>
    </row>
    <row r="12" spans="1:6">
      <c r="A12" s="1" t="s">
        <v>64</v>
      </c>
      <c r="B12" s="3">
        <v>5986.3333333333303</v>
      </c>
      <c r="C12" s="3">
        <v>12153.666666666701</v>
      </c>
      <c r="D12" s="3">
        <v>0.724485084861624</v>
      </c>
      <c r="E12" s="1">
        <v>0</v>
      </c>
      <c r="F12" s="1">
        <v>0</v>
      </c>
    </row>
    <row r="13" spans="1:6">
      <c r="A13" s="1" t="s">
        <v>129</v>
      </c>
      <c r="B13" s="3">
        <v>6653.3333333333303</v>
      </c>
      <c r="C13" s="3">
        <v>4984.6666666666697</v>
      </c>
      <c r="D13" s="3">
        <v>-0.71374230813688799</v>
      </c>
      <c r="E13" s="1">
        <v>0</v>
      </c>
      <c r="F13" s="1">
        <v>0</v>
      </c>
    </row>
    <row r="14" spans="1:6">
      <c r="A14" s="1" t="s">
        <v>65</v>
      </c>
      <c r="B14" s="3">
        <v>4533.3333333333303</v>
      </c>
      <c r="C14" s="3">
        <v>3133.6666666666702</v>
      </c>
      <c r="D14" s="3">
        <v>-0.82988254515691795</v>
      </c>
      <c r="E14" s="1">
        <v>0</v>
      </c>
      <c r="F14" s="1">
        <v>0</v>
      </c>
    </row>
    <row r="15" spans="1:6">
      <c r="A15" s="1" t="s">
        <v>66</v>
      </c>
      <c r="B15" s="3">
        <v>4533.3333333333303</v>
      </c>
      <c r="C15" s="3">
        <v>3133.6666666666702</v>
      </c>
      <c r="D15" s="3">
        <v>-0.82988254515691795</v>
      </c>
      <c r="E15" s="1">
        <v>0</v>
      </c>
      <c r="F15" s="1">
        <v>0</v>
      </c>
    </row>
    <row r="16" spans="1:6">
      <c r="A16" s="1" t="s">
        <v>26</v>
      </c>
      <c r="B16" s="3">
        <v>1087.3333333333301</v>
      </c>
      <c r="C16" s="3">
        <v>347.33333333333297</v>
      </c>
      <c r="D16" s="3">
        <v>-1.94356353005028</v>
      </c>
      <c r="E16" s="1">
        <v>0</v>
      </c>
      <c r="F16" s="1">
        <v>0</v>
      </c>
    </row>
    <row r="17" spans="1:6">
      <c r="A17" s="1" t="s">
        <v>21</v>
      </c>
      <c r="B17" s="3">
        <v>1121</v>
      </c>
      <c r="C17" s="3">
        <v>396</v>
      </c>
      <c r="D17" s="3">
        <v>-1.7983759683427201</v>
      </c>
      <c r="E17" s="1">
        <v>0</v>
      </c>
      <c r="F17" s="1">
        <v>0</v>
      </c>
    </row>
    <row r="18" spans="1:6">
      <c r="A18" s="1" t="s">
        <v>11</v>
      </c>
      <c r="B18" s="3">
        <v>4062.3333333333298</v>
      </c>
      <c r="C18" s="3">
        <v>7491</v>
      </c>
      <c r="D18" s="3">
        <v>0.58568767204492</v>
      </c>
      <c r="E18" s="2">
        <v>1.82113603016202E-301</v>
      </c>
      <c r="F18" s="2">
        <v>2.1608208213361702E-301</v>
      </c>
    </row>
    <row r="19" spans="1:6">
      <c r="A19" s="1" t="s">
        <v>100</v>
      </c>
      <c r="B19" s="3">
        <v>666.33333333333303</v>
      </c>
      <c r="C19" s="3">
        <v>192.666666666667</v>
      </c>
      <c r="D19" s="3">
        <v>-2.08729909986085</v>
      </c>
      <c r="E19" s="2">
        <v>5.1274257613284798E-248</v>
      </c>
      <c r="F19" s="2">
        <v>4.3727395241380703E-248</v>
      </c>
    </row>
    <row r="20" spans="1:6">
      <c r="A20" s="1" t="s">
        <v>75</v>
      </c>
      <c r="B20" s="3">
        <v>647.66666666666697</v>
      </c>
      <c r="C20" s="3">
        <v>264.33333333333297</v>
      </c>
      <c r="D20" s="3">
        <v>-1.59005515549827</v>
      </c>
      <c r="E20" s="2">
        <v>6.7149626618310803E-167</v>
      </c>
      <c r="F20" s="2">
        <v>5.5530791995647301E-167</v>
      </c>
    </row>
    <row r="21" spans="1:6">
      <c r="A21" s="1" t="s">
        <v>76</v>
      </c>
      <c r="B21" s="3">
        <v>647.66666666666697</v>
      </c>
      <c r="C21" s="3">
        <v>264.66666666666703</v>
      </c>
      <c r="D21" s="3">
        <v>-1.5882370140592901</v>
      </c>
      <c r="E21" s="2">
        <v>1.2592674112607601E-166</v>
      </c>
      <c r="F21" s="2">
        <v>9.5459612886868106E-167</v>
      </c>
    </row>
    <row r="22" spans="1:6">
      <c r="A22" s="1" t="s">
        <v>77</v>
      </c>
      <c r="B22" s="3">
        <v>647.66666666666697</v>
      </c>
      <c r="C22" s="3">
        <v>264.66666666666703</v>
      </c>
      <c r="D22" s="3">
        <v>-1.5882370140592901</v>
      </c>
      <c r="E22" s="2">
        <v>1.2592674112607601E-166</v>
      </c>
      <c r="F22" s="2">
        <v>9.5459612886868106E-167</v>
      </c>
    </row>
    <row r="23" spans="1:6">
      <c r="A23" s="1" t="s">
        <v>78</v>
      </c>
      <c r="B23" s="3">
        <v>647.66666666666697</v>
      </c>
      <c r="C23" s="3">
        <v>264.66666666666703</v>
      </c>
      <c r="D23" s="3">
        <v>-1.5882370140592901</v>
      </c>
      <c r="E23" s="2">
        <v>1.2592674112607601E-166</v>
      </c>
      <c r="F23" s="2">
        <v>9.5459612886868106E-167</v>
      </c>
    </row>
    <row r="24" spans="1:6">
      <c r="A24" s="1" t="s">
        <v>29</v>
      </c>
      <c r="B24" s="3">
        <v>257.33333333333297</v>
      </c>
      <c r="C24" s="3">
        <v>39.3333333333333</v>
      </c>
      <c r="D24" s="3">
        <v>-3.0069760135231398</v>
      </c>
      <c r="E24" s="2">
        <v>2.3187818900127798E-145</v>
      </c>
      <c r="F24" s="2">
        <v>1.7102609552814502E-145</v>
      </c>
    </row>
    <row r="25" spans="1:6">
      <c r="A25" s="1" t="s">
        <v>70</v>
      </c>
      <c r="B25" s="3">
        <v>0.33333333333333298</v>
      </c>
      <c r="C25" s="3">
        <v>255.666666666667</v>
      </c>
      <c r="D25" s="3">
        <v>9.2859207418860308</v>
      </c>
      <c r="E25" s="2">
        <v>1.9311521183695898E-127</v>
      </c>
      <c r="F25" s="2">
        <v>1.3513133991549701E-127</v>
      </c>
    </row>
    <row r="26" spans="1:6">
      <c r="A26" s="1" t="s">
        <v>30</v>
      </c>
      <c r="B26" s="3">
        <v>152.666666666667</v>
      </c>
      <c r="C26" s="3">
        <v>0.66666666666666696</v>
      </c>
      <c r="D26" s="3">
        <v>-8.1363658137138408</v>
      </c>
      <c r="E26" s="2">
        <v>3.0673067570826401E-107</v>
      </c>
      <c r="F26" s="2">
        <v>2.04163245032427E-107</v>
      </c>
    </row>
    <row r="27" spans="1:6">
      <c r="A27" s="1" t="s">
        <v>72</v>
      </c>
      <c r="B27" s="3">
        <v>125.333333333333</v>
      </c>
      <c r="C27" s="3">
        <v>4</v>
      </c>
      <c r="D27" s="3">
        <v>-5.2667883765733796</v>
      </c>
      <c r="E27" s="2">
        <v>7.2434139983721001E-100</v>
      </c>
      <c r="F27" s="2">
        <v>4.7065017332236101E-100</v>
      </c>
    </row>
    <row r="28" spans="1:6">
      <c r="A28" s="1" t="s">
        <v>19</v>
      </c>
      <c r="B28" s="3">
        <v>220.666666666667</v>
      </c>
      <c r="C28" s="3">
        <v>60.6666666666667</v>
      </c>
      <c r="D28" s="3">
        <v>-2.1600547922254201</v>
      </c>
      <c r="E28" s="2">
        <v>4.6243538377994399E-87</v>
      </c>
      <c r="F28" s="2">
        <v>2.9348560653870798E-87</v>
      </c>
    </row>
    <row r="29" spans="1:6">
      <c r="A29" s="1" t="s">
        <v>79</v>
      </c>
      <c r="B29" s="3">
        <v>566.33333333333303</v>
      </c>
      <c r="C29" s="3">
        <v>343.33333333333297</v>
      </c>
      <c r="D29" s="3">
        <v>-1.01920354073054</v>
      </c>
      <c r="E29" s="2">
        <v>3.5552821238914404E-74</v>
      </c>
      <c r="F29" s="2">
        <v>2.20508633536269E-74</v>
      </c>
    </row>
    <row r="30" spans="1:6">
      <c r="A30" s="1" t="s">
        <v>90</v>
      </c>
      <c r="B30" s="3">
        <v>0</v>
      </c>
      <c r="C30" s="3">
        <v>117.333333333333</v>
      </c>
      <c r="D30" s="3">
        <v>9.1622695930203992</v>
      </c>
      <c r="E30" s="2">
        <v>1.91450369944029E-60</v>
      </c>
      <c r="F30" s="2">
        <v>1.16104192253223E-60</v>
      </c>
    </row>
    <row r="31" spans="1:6">
      <c r="A31" s="1" t="s">
        <v>89</v>
      </c>
      <c r="B31" s="3">
        <v>0.66666666666666696</v>
      </c>
      <c r="C31" s="3">
        <v>87.6666666666667</v>
      </c>
      <c r="D31" s="3">
        <v>6.7417569636753996</v>
      </c>
      <c r="E31" s="2">
        <v>1.0811599577875999E-56</v>
      </c>
      <c r="F31" s="2">
        <v>6.4141088564771604E-57</v>
      </c>
    </row>
    <row r="32" spans="1:6">
      <c r="A32" s="1" t="s">
        <v>83</v>
      </c>
      <c r="B32" s="3">
        <v>1</v>
      </c>
      <c r="C32" s="3">
        <v>84.3333333333333</v>
      </c>
      <c r="D32" s="3">
        <v>6.10086904835625</v>
      </c>
      <c r="E32" s="2">
        <v>8.4741525210570205E-56</v>
      </c>
      <c r="F32" s="2">
        <v>4.9204250822345696E-56</v>
      </c>
    </row>
    <row r="33" spans="1:6">
      <c r="A33" s="1" t="s">
        <v>85</v>
      </c>
      <c r="B33" s="3">
        <v>0.66666666666666696</v>
      </c>
      <c r="C33" s="3">
        <v>86</v>
      </c>
      <c r="D33" s="3">
        <v>6.7140652298063497</v>
      </c>
      <c r="E33" s="2">
        <v>1.0086535901433801E-55</v>
      </c>
      <c r="F33" s="2">
        <v>5.7346247741556499E-56</v>
      </c>
    </row>
    <row r="34" spans="1:6">
      <c r="A34" s="1" t="s">
        <v>73</v>
      </c>
      <c r="B34" s="3">
        <v>309.66666666666703</v>
      </c>
      <c r="C34" s="3">
        <v>194.666666666667</v>
      </c>
      <c r="D34" s="3">
        <v>-0.96687225311953595</v>
      </c>
      <c r="E34" s="2">
        <v>4.69451040054776E-38</v>
      </c>
      <c r="F34" s="2">
        <v>2.3293342974729301E-38</v>
      </c>
    </row>
    <row r="35" spans="1:6">
      <c r="A35" s="1" t="s">
        <v>74</v>
      </c>
      <c r="B35" s="3">
        <v>309.66666666666703</v>
      </c>
      <c r="C35" s="3">
        <v>194.666666666667</v>
      </c>
      <c r="D35" s="3">
        <v>-0.96687225311953595</v>
      </c>
      <c r="E35" s="2">
        <v>4.69451040054776E-38</v>
      </c>
      <c r="F35" s="2">
        <v>2.3293342974729301E-38</v>
      </c>
    </row>
    <row r="36" spans="1:6">
      <c r="A36" s="1" t="s">
        <v>14</v>
      </c>
      <c r="B36" s="3">
        <v>137.333333333333</v>
      </c>
      <c r="C36" s="3">
        <v>58.6666666666667</v>
      </c>
      <c r="D36" s="3">
        <v>-1.52423093416282</v>
      </c>
      <c r="E36" s="2">
        <v>9.9760325278631995E-35</v>
      </c>
      <c r="F36" s="2">
        <v>4.8615419186624601E-35</v>
      </c>
    </row>
    <row r="37" spans="1:6">
      <c r="A37" s="1" t="s">
        <v>27</v>
      </c>
      <c r="B37" s="3">
        <v>87.3333333333333</v>
      </c>
      <c r="C37" s="3">
        <v>26.6666666666667</v>
      </c>
      <c r="D37" s="3">
        <v>-2.00865693226699</v>
      </c>
      <c r="E37" s="2">
        <v>1.55070513753257E-32</v>
      </c>
      <c r="F37" s="2">
        <v>7.4243523600004494E-33</v>
      </c>
    </row>
    <row r="38" spans="1:6">
      <c r="A38" s="1" t="s">
        <v>39</v>
      </c>
      <c r="B38" s="3">
        <v>38.3333333333333</v>
      </c>
      <c r="C38" s="3">
        <v>2.6666666666666701</v>
      </c>
      <c r="D38" s="3">
        <v>-4.1426520765612702</v>
      </c>
      <c r="E38" s="2">
        <v>3.5562171257200302E-29</v>
      </c>
      <c r="F38" s="2">
        <v>1.6732640516414301E-29</v>
      </c>
    </row>
    <row r="39" spans="1:6">
      <c r="A39" s="1" t="s">
        <v>37</v>
      </c>
      <c r="B39" s="3">
        <v>133.666666666667</v>
      </c>
      <c r="C39" s="3">
        <v>67</v>
      </c>
      <c r="D39" s="3">
        <v>-1.2935687608928901</v>
      </c>
      <c r="E39" s="2">
        <v>8.9859839658040696E-27</v>
      </c>
      <c r="F39" s="2">
        <v>4.1564047547188203E-27</v>
      </c>
    </row>
    <row r="40" spans="1:6">
      <c r="A40" s="1" t="s">
        <v>82</v>
      </c>
      <c r="B40" s="3">
        <v>8</v>
      </c>
      <c r="C40" s="3">
        <v>59</v>
      </c>
      <c r="D40" s="3">
        <v>2.5854810237449399</v>
      </c>
      <c r="E40" s="2">
        <v>1.09240264946589E-24</v>
      </c>
      <c r="F40" s="2">
        <v>4.9686190447920696E-25</v>
      </c>
    </row>
    <row r="41" spans="1:6">
      <c r="A41" s="1" t="s">
        <v>22</v>
      </c>
      <c r="B41" s="3">
        <v>116.666666666667</v>
      </c>
      <c r="C41" s="3">
        <v>245.666666666667</v>
      </c>
      <c r="D41" s="3">
        <v>0.77714767164584098</v>
      </c>
      <c r="E41" s="2">
        <v>7.4659497793398999E-18</v>
      </c>
      <c r="F41" s="2">
        <v>3.23406481939049E-18</v>
      </c>
    </row>
    <row r="42" spans="1:6">
      <c r="A42" s="1" t="s">
        <v>23</v>
      </c>
      <c r="B42" s="3">
        <v>116.666666666667</v>
      </c>
      <c r="C42" s="3">
        <v>245.666666666667</v>
      </c>
      <c r="D42" s="3">
        <v>0.77714767164584098</v>
      </c>
      <c r="E42" s="2">
        <v>7.4659497793398999E-18</v>
      </c>
      <c r="F42" s="2">
        <v>3.23406481939049E-18</v>
      </c>
    </row>
    <row r="43" spans="1:6">
      <c r="A43" s="1" t="s">
        <v>116</v>
      </c>
      <c r="B43" s="3">
        <v>41</v>
      </c>
      <c r="C43" s="3">
        <v>15.3333333333333</v>
      </c>
      <c r="D43" s="3">
        <v>-1.71611457489913</v>
      </c>
      <c r="E43" s="2">
        <v>2.5860352383060698E-13</v>
      </c>
      <c r="F43" s="2">
        <v>1.08573862254628E-13</v>
      </c>
    </row>
    <row r="44" spans="1:6">
      <c r="A44" s="1" t="s">
        <v>80</v>
      </c>
      <c r="B44" s="3">
        <v>69</v>
      </c>
      <c r="C44" s="3">
        <v>37.6666666666667</v>
      </c>
      <c r="D44" s="3">
        <v>-1.1704700207010399</v>
      </c>
      <c r="E44" s="2">
        <v>1.1302418433540601E-12</v>
      </c>
      <c r="F44" s="2">
        <v>4.6733859791080603E-13</v>
      </c>
    </row>
    <row r="45" spans="1:6">
      <c r="A45" s="1" t="s">
        <v>114</v>
      </c>
      <c r="B45" s="3">
        <v>0</v>
      </c>
      <c r="C45" s="3">
        <v>17.3333333333333</v>
      </c>
      <c r="D45" s="3">
        <v>6.4032776925241901</v>
      </c>
      <c r="E45" s="2">
        <v>1.19726328672573E-12</v>
      </c>
      <c r="F45" s="2">
        <v>4.8766217122052899E-13</v>
      </c>
    </row>
    <row r="46" spans="1:6">
      <c r="A46" s="1" t="s">
        <v>63</v>
      </c>
      <c r="B46" s="3">
        <v>28.6666666666667</v>
      </c>
      <c r="C46" s="3">
        <v>8.6666666666666696</v>
      </c>
      <c r="D46" s="3">
        <v>-2.02298706217791</v>
      </c>
      <c r="E46" s="2">
        <v>8.1239578306128498E-12</v>
      </c>
      <c r="F46" s="2">
        <v>3.2603404562900701E-12</v>
      </c>
    </row>
    <row r="47" spans="1:6">
      <c r="A47" s="1" t="s">
        <v>42</v>
      </c>
      <c r="B47" s="3">
        <v>45.6666666666667</v>
      </c>
      <c r="C47" s="3">
        <v>20.6666666666667</v>
      </c>
      <c r="D47" s="3">
        <v>-1.44099779819055</v>
      </c>
      <c r="E47" s="2">
        <v>1.0578476108726199E-11</v>
      </c>
      <c r="F47" s="2">
        <v>4.18387040747475E-12</v>
      </c>
    </row>
    <row r="48" spans="1:6">
      <c r="A48" s="1" t="s">
        <v>118</v>
      </c>
      <c r="B48" s="3">
        <v>0</v>
      </c>
      <c r="C48" s="3">
        <v>12</v>
      </c>
      <c r="D48" s="3">
        <v>5.8727629758254096</v>
      </c>
      <c r="E48" s="2">
        <v>2.77173261282906E-9</v>
      </c>
      <c r="F48" s="2">
        <v>1.0505652726360499E-9</v>
      </c>
    </row>
    <row r="49" spans="1:6">
      <c r="A49" s="1" t="s">
        <v>128</v>
      </c>
      <c r="B49" s="3">
        <v>65</v>
      </c>
      <c r="C49" s="3">
        <v>41.6666666666667</v>
      </c>
      <c r="D49" s="3">
        <v>-0.93870805470442398</v>
      </c>
      <c r="E49" s="2">
        <v>8.2065068883664792E-9</v>
      </c>
      <c r="F49" s="2">
        <v>3.0678892916057902E-9</v>
      </c>
    </row>
    <row r="50" spans="1:6">
      <c r="A50" s="1" t="s">
        <v>31</v>
      </c>
      <c r="B50" s="3">
        <v>94</v>
      </c>
      <c r="C50" s="3">
        <v>71</v>
      </c>
      <c r="D50" s="3">
        <v>-0.70200375778985502</v>
      </c>
      <c r="E50" s="2">
        <v>6.6283416807929498E-8</v>
      </c>
      <c r="F50" s="2">
        <v>2.4118363115782702E-8</v>
      </c>
    </row>
    <row r="51" spans="1:6">
      <c r="A51" s="1" t="s">
        <v>48</v>
      </c>
      <c r="B51" s="3">
        <v>46.3333333333333</v>
      </c>
      <c r="C51" s="3">
        <v>29.3333333333333</v>
      </c>
      <c r="D51" s="3">
        <v>-0.95667147970310995</v>
      </c>
      <c r="E51" s="2">
        <v>7.6422194780622895E-7</v>
      </c>
      <c r="F51" s="2">
        <v>2.7441643567974E-7</v>
      </c>
    </row>
    <row r="52" spans="1:6">
      <c r="A52" s="1" t="s">
        <v>47</v>
      </c>
      <c r="B52" s="3">
        <v>14.3333333333333</v>
      </c>
      <c r="C52" s="3">
        <v>4.3333333333333304</v>
      </c>
      <c r="D52" s="3">
        <v>-2.02298706217791</v>
      </c>
      <c r="E52" s="2">
        <v>1.3381012387674099E-6</v>
      </c>
      <c r="F52" s="2">
        <v>4.6816460396161199E-7</v>
      </c>
    </row>
    <row r="53" spans="1:6">
      <c r="A53" s="1" t="s">
        <v>122</v>
      </c>
      <c r="B53" s="3">
        <v>11.3333333333333</v>
      </c>
      <c r="C53" s="3">
        <v>3.3333333333333299</v>
      </c>
      <c r="D53" s="3">
        <v>-2.0626967719798799</v>
      </c>
      <c r="E53" s="2">
        <v>1.34424849964632E-5</v>
      </c>
      <c r="F53" s="2">
        <v>4.6436200148162499E-6</v>
      </c>
    </row>
    <row r="54" spans="1:6">
      <c r="A54" s="1" t="s">
        <v>36</v>
      </c>
      <c r="B54" s="3">
        <v>9</v>
      </c>
      <c r="C54" s="3">
        <v>2</v>
      </c>
      <c r="D54" s="3">
        <v>-2.4670870270592098</v>
      </c>
      <c r="E54" s="2">
        <v>1.52270844681787E-5</v>
      </c>
      <c r="F54" s="2">
        <v>5.1943471980483299E-6</v>
      </c>
    </row>
    <row r="55" spans="1:6">
      <c r="A55" s="1" t="s">
        <v>40</v>
      </c>
      <c r="B55" s="3">
        <v>23.3333333333333</v>
      </c>
      <c r="C55" s="3">
        <v>52</v>
      </c>
      <c r="D55" s="3">
        <v>0.85895717630038204</v>
      </c>
      <c r="E55" s="2">
        <v>1.59511947902277E-5</v>
      </c>
      <c r="F55" s="2">
        <v>5.3741824321092003E-6</v>
      </c>
    </row>
    <row r="56" spans="1:6">
      <c r="A56" s="1" t="s">
        <v>60</v>
      </c>
      <c r="B56" s="3">
        <v>21.3333333333333</v>
      </c>
      <c r="C56" s="3">
        <v>11.3333333333333</v>
      </c>
      <c r="D56" s="3">
        <v>-1.2096991843665601</v>
      </c>
      <c r="E56" s="2">
        <v>4.9015945614647997E-5</v>
      </c>
      <c r="F56" s="2">
        <v>1.6116231545286701E-5</v>
      </c>
    </row>
    <row r="57" spans="1:6">
      <c r="A57" s="1" t="s">
        <v>53</v>
      </c>
      <c r="B57" s="3">
        <v>5.6666666666666696</v>
      </c>
      <c r="C57" s="3">
        <v>0.66666666666666696</v>
      </c>
      <c r="D57" s="3">
        <v>-3.3846248668672398</v>
      </c>
      <c r="E57" s="2">
        <v>5.9085357529721203E-5</v>
      </c>
      <c r="F57" s="2">
        <v>1.9195736822737601E-5</v>
      </c>
    </row>
    <row r="58" spans="1:6">
      <c r="A58" s="1" t="s">
        <v>56</v>
      </c>
      <c r="B58" s="3">
        <v>4.3333333333333304</v>
      </c>
      <c r="C58" s="3">
        <v>0</v>
      </c>
      <c r="D58" s="3">
        <v>-4.9976017437579898</v>
      </c>
      <c r="E58" s="2">
        <v>8.8006206930233796E-5</v>
      </c>
      <c r="F58" s="2">
        <v>2.8255212825262201E-5</v>
      </c>
    </row>
    <row r="59" spans="1:6">
      <c r="A59" s="1" t="s">
        <v>52</v>
      </c>
      <c r="B59" s="3">
        <v>39</v>
      </c>
      <c r="C59" s="3">
        <v>27.6666666666667</v>
      </c>
      <c r="D59" s="3">
        <v>-0.79248731385338</v>
      </c>
      <c r="E59" s="1">
        <v>1.10584891467545E-4</v>
      </c>
      <c r="F59" s="2">
        <v>3.39235328660963E-5</v>
      </c>
    </row>
    <row r="60" spans="1:6">
      <c r="A60" s="1" t="s">
        <v>123</v>
      </c>
      <c r="B60" s="3">
        <v>9</v>
      </c>
      <c r="C60" s="3">
        <v>2.6666666666666701</v>
      </c>
      <c r="D60" s="3">
        <v>-2.0520495277803699</v>
      </c>
      <c r="E60" s="1">
        <v>1.10633556979643E-4</v>
      </c>
      <c r="F60" s="2">
        <v>3.39235328660963E-5</v>
      </c>
    </row>
    <row r="61" spans="1:6">
      <c r="A61" s="1" t="s">
        <v>124</v>
      </c>
      <c r="B61" s="3">
        <v>9</v>
      </c>
      <c r="C61" s="3">
        <v>2.6666666666666701</v>
      </c>
      <c r="D61" s="3">
        <v>-2.0520495277803699</v>
      </c>
      <c r="E61" s="1">
        <v>1.10633556979643E-4</v>
      </c>
      <c r="F61" s="2">
        <v>3.39235328660963E-5</v>
      </c>
    </row>
    <row r="62" spans="1:6">
      <c r="A62" s="1" t="s">
        <v>125</v>
      </c>
      <c r="B62" s="3">
        <v>9</v>
      </c>
      <c r="C62" s="3">
        <v>2.6666666666666701</v>
      </c>
      <c r="D62" s="3">
        <v>-2.0520495277803699</v>
      </c>
      <c r="E62" s="1">
        <v>1.10633556979643E-4</v>
      </c>
      <c r="F62" s="2">
        <v>3.39235328660963E-5</v>
      </c>
    </row>
    <row r="63" spans="1:6">
      <c r="A63" s="1" t="s">
        <v>55</v>
      </c>
      <c r="B63" s="3">
        <v>6</v>
      </c>
      <c r="C63" s="3">
        <v>1</v>
      </c>
      <c r="D63" s="3">
        <v>-2.8821245263380599</v>
      </c>
      <c r="E63" s="1">
        <v>1.2329851954294901E-4</v>
      </c>
      <c r="F63" s="2">
        <v>3.7386908737072602E-5</v>
      </c>
    </row>
    <row r="64" spans="1:6">
      <c r="A64" s="1" t="s">
        <v>113</v>
      </c>
      <c r="B64" s="3">
        <v>20.3333333333333</v>
      </c>
      <c r="C64" s="3">
        <v>11.6666666666667</v>
      </c>
      <c r="D64" s="3">
        <v>-1.09861634623482</v>
      </c>
      <c r="E64" s="1">
        <v>2.4261247713679301E-4</v>
      </c>
      <c r="F64" s="2">
        <v>7.1192523757250304E-5</v>
      </c>
    </row>
    <row r="65" spans="1:6">
      <c r="A65" s="1" t="s">
        <v>49</v>
      </c>
      <c r="B65" s="3">
        <v>2</v>
      </c>
      <c r="C65" s="3">
        <v>10</v>
      </c>
      <c r="D65" s="3">
        <v>2.0247660692704601</v>
      </c>
      <c r="E65" s="1">
        <v>2.6777349402851798E-4</v>
      </c>
      <c r="F65" s="2">
        <v>7.77398927563297E-5</v>
      </c>
    </row>
    <row r="66" spans="1:6">
      <c r="A66" s="1" t="s">
        <v>81</v>
      </c>
      <c r="B66" s="3">
        <v>18</v>
      </c>
      <c r="C66" s="3">
        <v>39</v>
      </c>
      <c r="D66" s="3">
        <v>0.81831519180303602</v>
      </c>
      <c r="E66" s="1">
        <v>3.3663961317430198E-4</v>
      </c>
      <c r="F66" s="2">
        <v>9.6704307455269903E-5</v>
      </c>
    </row>
    <row r="67" spans="1:6">
      <c r="A67" s="1" t="s">
        <v>127</v>
      </c>
      <c r="B67" s="3">
        <v>9.3333333333333304</v>
      </c>
      <c r="C67" s="3">
        <v>3.6666666666666701</v>
      </c>
      <c r="D67" s="3">
        <v>-1.6450853290372101</v>
      </c>
      <c r="E67" s="1">
        <v>7.0717652935689795E-4</v>
      </c>
      <c r="F67" s="1">
        <v>2.0102997126967E-4</v>
      </c>
    </row>
    <row r="68" spans="1:6">
      <c r="A68" s="1" t="s">
        <v>110</v>
      </c>
      <c r="B68" s="3">
        <v>9.6666666666666696</v>
      </c>
      <c r="C68" s="3">
        <v>4</v>
      </c>
      <c r="D68" s="3">
        <v>-1.5701805200233201</v>
      </c>
      <c r="E68" s="1">
        <v>8.5985505871907699E-4</v>
      </c>
      <c r="F68" s="1">
        <v>2.4191217249906101E-4</v>
      </c>
    </row>
    <row r="69" spans="1:6">
      <c r="A69" s="1" t="s">
        <v>87</v>
      </c>
      <c r="B69" s="3">
        <v>14</v>
      </c>
      <c r="C69" s="3">
        <v>7.6666666666666696</v>
      </c>
      <c r="D69" s="3">
        <v>-1.1659174923386499</v>
      </c>
      <c r="E69" s="1">
        <v>1.4017645636762799E-3</v>
      </c>
      <c r="F69" s="1">
        <v>3.9034912167876598E-4</v>
      </c>
    </row>
    <row r="70" spans="1:6">
      <c r="A70" s="1" t="s">
        <v>58</v>
      </c>
      <c r="B70" s="3">
        <v>3.3333333333333299</v>
      </c>
      <c r="C70" s="3">
        <v>0.33333333333333298</v>
      </c>
      <c r="D70" s="3">
        <v>-3.6190901205042598</v>
      </c>
      <c r="E70" s="1">
        <v>1.5630697882433901E-3</v>
      </c>
      <c r="F70" s="1">
        <v>4.30871114042083E-4</v>
      </c>
    </row>
    <row r="71" spans="1:6">
      <c r="A71" s="1" t="s">
        <v>35</v>
      </c>
      <c r="B71" s="3">
        <v>15</v>
      </c>
      <c r="C71" s="3">
        <v>8.6666666666666696</v>
      </c>
      <c r="D71" s="3">
        <v>-1.08857540380548</v>
      </c>
      <c r="E71" s="1">
        <v>1.75567932181211E-3</v>
      </c>
      <c r="F71" s="1">
        <v>4.79125625656528E-4</v>
      </c>
    </row>
    <row r="72" spans="1:6">
      <c r="A72" s="1" t="s">
        <v>91</v>
      </c>
      <c r="B72" s="3">
        <v>0.33333333333333298</v>
      </c>
      <c r="C72" s="3">
        <v>4</v>
      </c>
      <c r="D72" s="3">
        <v>3.2878004751042602</v>
      </c>
      <c r="E72" s="1">
        <v>2.6367407218502999E-3</v>
      </c>
      <c r="F72" s="1">
        <v>7.1244322024708597E-4</v>
      </c>
    </row>
    <row r="73" spans="1:6">
      <c r="A73" s="1" t="s">
        <v>33</v>
      </c>
      <c r="B73" s="3">
        <v>2</v>
      </c>
      <c r="C73" s="3">
        <v>0</v>
      </c>
      <c r="D73" s="3">
        <v>-3.8821245263380599</v>
      </c>
      <c r="E73" s="1">
        <v>1.20462274151708E-2</v>
      </c>
      <c r="F73" s="1">
        <v>3.1308766954946301E-3</v>
      </c>
    </row>
    <row r="74" spans="1:6">
      <c r="A74" s="1" t="s">
        <v>34</v>
      </c>
      <c r="B74" s="3">
        <v>2</v>
      </c>
      <c r="C74" s="3">
        <v>0</v>
      </c>
      <c r="D74" s="3">
        <v>-3.8821245263380599</v>
      </c>
      <c r="E74" s="1">
        <v>1.20462274151708E-2</v>
      </c>
      <c r="F74" s="1">
        <v>3.1308766954946301E-3</v>
      </c>
    </row>
    <row r="75" spans="1:6">
      <c r="A75" s="1" t="s">
        <v>121</v>
      </c>
      <c r="B75" s="3">
        <v>3</v>
      </c>
      <c r="C75" s="3">
        <v>0.66666666666666696</v>
      </c>
      <c r="D75" s="3">
        <v>-2.4670870270592098</v>
      </c>
      <c r="E75" s="1">
        <v>1.2515893313545599E-2</v>
      </c>
      <c r="F75" s="1">
        <v>3.2222571241097299E-3</v>
      </c>
    </row>
    <row r="76" spans="1:6">
      <c r="A76" s="1" t="s">
        <v>59</v>
      </c>
      <c r="B76" s="3">
        <v>11.3333333333333</v>
      </c>
      <c r="C76" s="3">
        <v>7.3333333333333304</v>
      </c>
      <c r="D76" s="3">
        <v>-0.92519324822994198</v>
      </c>
      <c r="E76" s="1">
        <v>1.7417767679679601E-2</v>
      </c>
      <c r="F76" s="1">
        <v>4.3608404849789801E-3</v>
      </c>
    </row>
    <row r="77" spans="1:6">
      <c r="A77" s="1" t="s">
        <v>88</v>
      </c>
      <c r="B77" s="3">
        <v>0</v>
      </c>
      <c r="C77" s="3">
        <v>2.3333333333333299</v>
      </c>
      <c r="D77" s="3">
        <v>3.5101928964406999</v>
      </c>
      <c r="E77" s="1">
        <v>1.83027541057568E-2</v>
      </c>
      <c r="F77" s="1">
        <v>4.5407539060706202E-3</v>
      </c>
    </row>
    <row r="78" spans="1:6">
      <c r="A78" s="1" t="s">
        <v>46</v>
      </c>
      <c r="B78" s="3">
        <v>17.3333333333333</v>
      </c>
      <c r="C78" s="3">
        <v>13.3333333333333</v>
      </c>
      <c r="D78" s="3">
        <v>-0.67567364887062897</v>
      </c>
      <c r="E78" s="1">
        <v>2.4934698194809399E-2</v>
      </c>
      <c r="F78" s="1">
        <v>6.1303510171992898E-3</v>
      </c>
    </row>
    <row r="79" spans="1:6">
      <c r="A79" s="1" t="s">
        <v>117</v>
      </c>
      <c r="B79" s="3">
        <v>6.6666666666666696</v>
      </c>
      <c r="C79" s="3">
        <v>4</v>
      </c>
      <c r="D79" s="3">
        <v>-1.03412761978311</v>
      </c>
      <c r="E79" s="1">
        <v>4.5471469796460502E-2</v>
      </c>
      <c r="F79" s="1">
        <v>1.1079627893215999E-2</v>
      </c>
    </row>
    <row r="80" spans="1:6">
      <c r="A80" s="1" t="s">
        <v>112</v>
      </c>
      <c r="B80" s="3">
        <v>14</v>
      </c>
      <c r="C80" s="3">
        <v>11.3333333333333</v>
      </c>
      <c r="D80" s="3">
        <v>-0.60201660714532201</v>
      </c>
      <c r="E80" s="1">
        <v>6.8962480882685695E-2</v>
      </c>
      <c r="F80" s="1">
        <v>1.6508675482546399E-2</v>
      </c>
    </row>
    <row r="81" spans="1:6">
      <c r="A81" s="1" t="s">
        <v>38</v>
      </c>
      <c r="B81" s="3">
        <v>0.33333333333333298</v>
      </c>
      <c r="C81" s="3">
        <v>2</v>
      </c>
      <c r="D81" s="3">
        <v>2.2878004751042602</v>
      </c>
      <c r="E81" s="1">
        <v>7.8474148908113106E-2</v>
      </c>
      <c r="F81" s="1">
        <v>1.8622285440390799E-2</v>
      </c>
    </row>
    <row r="82" spans="1:6">
      <c r="A82" s="1" t="s">
        <v>50</v>
      </c>
      <c r="B82" s="3">
        <v>11</v>
      </c>
      <c r="C82" s="3">
        <v>9</v>
      </c>
      <c r="D82" s="3">
        <v>-0.58666864281188502</v>
      </c>
      <c r="E82" s="1">
        <v>0.115219976534957</v>
      </c>
      <c r="F82" s="1">
        <v>2.6874854766914799E-2</v>
      </c>
    </row>
    <row r="83" spans="1:6">
      <c r="A83" s="1" t="s">
        <v>126</v>
      </c>
      <c r="B83" s="3">
        <v>0.33333333333333298</v>
      </c>
      <c r="C83" s="3">
        <v>1.6666666666666701</v>
      </c>
      <c r="D83" s="3">
        <v>2.0247660692704601</v>
      </c>
      <c r="E83" s="1">
        <v>0.13677385232567299</v>
      </c>
      <c r="F83" s="1">
        <v>3.1631899872679697E-2</v>
      </c>
    </row>
    <row r="84" spans="1:6">
      <c r="A84" s="1" t="s">
        <v>84</v>
      </c>
      <c r="B84" s="3">
        <v>2</v>
      </c>
      <c r="C84" s="3">
        <v>4.6666666666666696</v>
      </c>
      <c r="D84" s="3">
        <v>0.92523039571954802</v>
      </c>
      <c r="E84" s="1">
        <v>0.16866288540646099</v>
      </c>
      <c r="F84" s="1">
        <v>3.8356810329499599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MPVS—F1S </vt:lpstr>
      <vt:lpstr>P1S—F1S</vt:lpstr>
      <vt:lpstr>P2S-F1S</vt:lpstr>
      <vt:lpstr>P2S-P1S</vt:lpstr>
      <vt:lpstr>MPVH-F1H</vt:lpstr>
      <vt:lpstr>P1H-F1H</vt:lpstr>
      <vt:lpstr>P2H-F1H</vt:lpstr>
      <vt:lpstr>P2H-P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Peirong</dc:creator>
  <cp:lastModifiedBy>dell</cp:lastModifiedBy>
  <dcterms:created xsi:type="dcterms:W3CDTF">2018-11-23T13:36:23Z</dcterms:created>
  <dcterms:modified xsi:type="dcterms:W3CDTF">2020-10-27T06:56:04Z</dcterms:modified>
</cp:coreProperties>
</file>